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C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2" uniqueCount="197">
  <si>
    <t xml:space="preserve">H1 rtTA-PIT2 (low Act1)</t>
  </si>
  <si>
    <t xml:space="preserve">Cell line</t>
  </si>
  <si>
    <t xml:space="preserve">Sample ID</t>
  </si>
  <si>
    <t xml:space="preserve">Sample ID_replicate</t>
  </si>
  <si>
    <t xml:space="preserve">Plasmid Description</t>
  </si>
  <si>
    <t xml:space="preserve">Plasmid Code</t>
  </si>
  <si>
    <t xml:space="preserve">Configuration (On or Off)</t>
  </si>
  <si>
    <t xml:space="preserve">Plasmid amount / 96 well (ng)</t>
  </si>
  <si>
    <t xml:space="preserve">Molar ratio btw plasmids</t>
  </si>
  <si>
    <t xml:space="preserve">f live</t>
  </si>
  <si>
    <t xml:space="preserve">f single cells</t>
  </si>
  <si>
    <t xml:space="preserve">f DAPI-</t>
  </si>
  <si>
    <t xml:space="preserve">f mCherry</t>
  </si>
  <si>
    <t xml:space="preserve">mean mCherry</t>
  </si>
  <si>
    <t xml:space="preserve">f mCitrine</t>
  </si>
  <si>
    <t xml:space="preserve">mean mCitrine</t>
  </si>
  <si>
    <t xml:space="preserve">f iRFP</t>
  </si>
  <si>
    <t xml:space="preserve">mean iRFP</t>
  </si>
  <si>
    <t xml:space="preserve">Cherry rel.U.</t>
  </si>
  <si>
    <t xml:space="preserve">Average mCherry (rel.U)</t>
  </si>
  <si>
    <t xml:space="preserve">s.d. mCherry (rel.U.)</t>
  </si>
  <si>
    <t xml:space="preserve"> mCitrine (rel.U.)</t>
  </si>
  <si>
    <t xml:space="preserve">Average mCitrne (rel.U.)</t>
  </si>
  <si>
    <t xml:space="preserve">s.d. mCitrine (rel.U.)</t>
  </si>
  <si>
    <t xml:space="preserve">On / Off ratio</t>
  </si>
  <si>
    <t xml:space="preserve">H1</t>
  </si>
  <si>
    <t xml:space="preserve">lp142.1</t>
  </si>
  <si>
    <t xml:space="preserve">lp142  H1  p9+1_A1_A01.fcs</t>
  </si>
  <si>
    <t xml:space="preserve">Ef1a-spacer-rtTA-TFF6-TFF3-polyA</t>
  </si>
  <si>
    <t xml:space="preserve">pLP292</t>
  </si>
  <si>
    <t xml:space="preserve">Off</t>
  </si>
  <si>
    <t xml:space="preserve">lp142  H1  p9+1_A2_A02.fcs</t>
  </si>
  <si>
    <t xml:space="preserve">TRE3G-Citrine FF4-polyA </t>
  </si>
  <si>
    <t xml:space="preserve">pLP275</t>
  </si>
  <si>
    <t xml:space="preserve">lp142  H1  p9+1_A3_A03.fcs</t>
  </si>
  <si>
    <t xml:space="preserve">UBC-TFF4-PIT2-TFF4 T375 T489</t>
  </si>
  <si>
    <t xml:space="preserve">pLP327</t>
  </si>
  <si>
    <t xml:space="preserve">PIRtight-mCherry-polyA</t>
  </si>
  <si>
    <t xml:space="preserve">pLP269</t>
  </si>
  <si>
    <t xml:space="preserve">Ef1a-iRFP</t>
  </si>
  <si>
    <t xml:space="preserve">pLP029</t>
  </si>
  <si>
    <t xml:space="preserve">lp142.2</t>
  </si>
  <si>
    <t xml:space="preserve">lp142  H1  p9+1_A4_A04.fcs</t>
  </si>
  <si>
    <t xml:space="preserve">lp142  H1  p9+1_A5_A05.fcs</t>
  </si>
  <si>
    <t xml:space="preserve">lp142  H1  p9+1_A6_A06.fcs</t>
  </si>
  <si>
    <t xml:space="preserve">lp142.3</t>
  </si>
  <si>
    <t xml:space="preserve">lp142  H1  p9+1_A7_A07.fcs</t>
  </si>
  <si>
    <t xml:space="preserve">lp142  H1  p9+1_A8_A08.fcs</t>
  </si>
  <si>
    <t xml:space="preserve">lp142  H1  p9+1_A9_A09.fcs</t>
  </si>
  <si>
    <t xml:space="preserve">lp142.4</t>
  </si>
  <si>
    <t xml:space="preserve">lp142  H1  p9+1_A10_A10.fcs</t>
  </si>
  <si>
    <t xml:space="preserve">lp142  H1  p9+1_A11_A11.fcs</t>
  </si>
  <si>
    <t xml:space="preserve">lp142  H1  p9+1_A12_A12.fcs</t>
  </si>
  <si>
    <t xml:space="preserve">lp142.5</t>
  </si>
  <si>
    <t xml:space="preserve">lp142  H1  p9+1_B1_B01.fcs</t>
  </si>
  <si>
    <t xml:space="preserve">lp142  H1  p9+1_B2_B02.fcs</t>
  </si>
  <si>
    <t xml:space="preserve">lp142  H1  p9+1_B3_B03.fcs</t>
  </si>
  <si>
    <t xml:space="preserve">lp142.6</t>
  </si>
  <si>
    <t xml:space="preserve">lp142  H1  p9+1_B4_B04.fcs</t>
  </si>
  <si>
    <t xml:space="preserve">lp142  H1  p9+1_B5_B05.fcs</t>
  </si>
  <si>
    <t xml:space="preserve">lp142  H1  p9+1_B6_B06.fcs</t>
  </si>
  <si>
    <t xml:space="preserve">lp142.7</t>
  </si>
  <si>
    <t xml:space="preserve">lp142  H1  p9+1_B7_B07.fcs</t>
  </si>
  <si>
    <t xml:space="preserve">lp142  H1  p9+1_B8_B08.fcs</t>
  </si>
  <si>
    <t xml:space="preserve">lp142  H1  p9+1_B9_B09.fcs</t>
  </si>
  <si>
    <t xml:space="preserve">lp142.8</t>
  </si>
  <si>
    <t xml:space="preserve">lp142  H1  p9+1_B10_B10.fcs</t>
  </si>
  <si>
    <t xml:space="preserve">lp142  H1  p9+1_B11_B11.fcs</t>
  </si>
  <si>
    <t xml:space="preserve">lp142  H1  p9+1_B12_B12.fcs</t>
  </si>
  <si>
    <t xml:space="preserve">lp142.9</t>
  </si>
  <si>
    <t xml:space="preserve">lp142  H1  p9+1_C1_C01.fcs</t>
  </si>
  <si>
    <t xml:space="preserve">lp142  H1  p9+1_C2_C02.fcs</t>
  </si>
  <si>
    <t xml:space="preserve">lp142  H1  p9+1_C3_C03.fcs</t>
  </si>
  <si>
    <t xml:space="preserve">lp142.10</t>
  </si>
  <si>
    <t xml:space="preserve">lp142  H1  p9+1_C4_C04.fcs</t>
  </si>
  <si>
    <t xml:space="preserve">Ef1a-spacer-rtTA-T302a-T302b-polyA</t>
  </si>
  <si>
    <t xml:space="preserve">pLP293</t>
  </si>
  <si>
    <t xml:space="preserve">On</t>
  </si>
  <si>
    <t xml:space="preserve">lp142  H1  p9+1_C5_C05.fcs</t>
  </si>
  <si>
    <t xml:space="preserve">lp142  H1  p9+1_C6_C06.fcs</t>
  </si>
  <si>
    <t xml:space="preserve">lp142.11</t>
  </si>
  <si>
    <t xml:space="preserve">lp142  H1  p9+1_C7_C07.fcs</t>
  </si>
  <si>
    <t xml:space="preserve">lp142  H1  p9+1_C8_C08.fcs</t>
  </si>
  <si>
    <t xml:space="preserve">lp142  H1  p9+1_C9_C09.fcs</t>
  </si>
  <si>
    <t xml:space="preserve">lp142.12</t>
  </si>
  <si>
    <t xml:space="preserve">lp142  H1  p9+1_C10_C10.fcs</t>
  </si>
  <si>
    <t xml:space="preserve">lp142  H1  p9+1_C11_C11.fcs</t>
  </si>
  <si>
    <t xml:space="preserve">lp142  H1  p9+1_C12_C12.fcs</t>
  </si>
  <si>
    <t xml:space="preserve">lp142.13</t>
  </si>
  <si>
    <t xml:space="preserve">lp142  H1  p9+1_D1_D01.fcs</t>
  </si>
  <si>
    <t xml:space="preserve">lp142  H1  p9+1_D2_D02.fcs</t>
  </si>
  <si>
    <t xml:space="preserve">lp142  H1  p9+1_D3_D03.fcs</t>
  </si>
  <si>
    <t xml:space="preserve">lp142.14</t>
  </si>
  <si>
    <t xml:space="preserve">lp142  H1  p9+1_D4_D04.fcs</t>
  </si>
  <si>
    <t xml:space="preserve">lp142  H1  p9+1_D5_D05.fcs</t>
  </si>
  <si>
    <t xml:space="preserve">lp142  H1  p9+1_D6_D06.fcs</t>
  </si>
  <si>
    <t xml:space="preserve">lp142.15</t>
  </si>
  <si>
    <t xml:space="preserve">lp142  H1  p9+1_D7_D07.fcs</t>
  </si>
  <si>
    <t xml:space="preserve">lp142  H1  p9+1_D8_D08.fcs</t>
  </si>
  <si>
    <t xml:space="preserve">lp142  H1  p9+1_D9_D09.fcs</t>
  </si>
  <si>
    <t xml:space="preserve">lp142.16</t>
  </si>
  <si>
    <t xml:space="preserve">lp142  H1  p9+1_D10_D10.fcs</t>
  </si>
  <si>
    <t xml:space="preserve">lp142  H1  p9+1_D11_D11.fcs</t>
  </si>
  <si>
    <t xml:space="preserve">lp142  H1  p9+1_D12_D12.fcs</t>
  </si>
  <si>
    <t xml:space="preserve">lp142.17</t>
  </si>
  <si>
    <t xml:space="preserve">lp142  H1  p9+1_E1_E01.fcs</t>
  </si>
  <si>
    <t xml:space="preserve">lp142  H1  p9+1_E2_E02.fcs</t>
  </si>
  <si>
    <t xml:space="preserve">lp142  H1  p9+1_E3_E03.fcs</t>
  </si>
  <si>
    <t xml:space="preserve">lp142.18</t>
  </si>
  <si>
    <t xml:space="preserve">lp142  H1  p9+1_E4_E04.fcs</t>
  </si>
  <si>
    <t xml:space="preserve">ON</t>
  </si>
  <si>
    <t xml:space="preserve">lp142  H1  p9+1_E5_E05.fcs</t>
  </si>
  <si>
    <t xml:space="preserve">lp142  H1  p9+1_E6_E06.fcs</t>
  </si>
  <si>
    <t xml:space="preserve">H1 PIT2 tTA (high Act1)</t>
  </si>
  <si>
    <t xml:space="preserve">H1 </t>
  </si>
  <si>
    <t xml:space="preserve">lp132.1</t>
  </si>
  <si>
    <t xml:space="preserve">lp132 H1 p10+2 42h plate1_A1_A01.fcs</t>
  </si>
  <si>
    <t xml:space="preserve">Ef1a-spacer-PIT2-TFF6-TFF3-polyA </t>
  </si>
  <si>
    <t xml:space="preserve">pLP294</t>
  </si>
  <si>
    <t xml:space="preserve">lp132 H1 p10+2 42h plate1_A2_A02.fcs</t>
  </si>
  <si>
    <t xml:space="preserve">PIRtight-mCitrine FF4-polyA</t>
  </si>
  <si>
    <t xml:space="preserve">pLP299</t>
  </si>
  <si>
    <t xml:space="preserve">lp132 H1 p10+2 42h plate1_A3_A03.fcs</t>
  </si>
  <si>
    <t xml:space="preserve">UBC-TFF4-tTA-TFF4-T375-T489-T708-polyA</t>
  </si>
  <si>
    <t xml:space="preserve">pLP266</t>
  </si>
  <si>
    <t xml:space="preserve">TRE3G-mCherry-polyA</t>
  </si>
  <si>
    <t xml:space="preserve">pLP271</t>
  </si>
  <si>
    <t xml:space="preserve">lp132.2</t>
  </si>
  <si>
    <t xml:space="preserve">lp132 H1 p10+2 42h plate1_A4_A04.fcs</t>
  </si>
  <si>
    <t xml:space="preserve">lp132 H1 p10+2 42h plate1_A5_A05.fcs</t>
  </si>
  <si>
    <t xml:space="preserve">lp132 H1 p10+2 42h plate1_A6_A06.fcs</t>
  </si>
  <si>
    <t xml:space="preserve">lp132.3</t>
  </si>
  <si>
    <t xml:space="preserve">lp132 H1 p10+2 42h plate1_A7_A07.fcs</t>
  </si>
  <si>
    <t xml:space="preserve">lp132 H1 p10+2 42h plate1_A8_A08.fcs</t>
  </si>
  <si>
    <t xml:space="preserve">lp132 H1 p10+2 42h plate1_A9_A09.fcs</t>
  </si>
  <si>
    <t xml:space="preserve">lp132.4</t>
  </si>
  <si>
    <t xml:space="preserve">lp132 H1 p10+2 42h plate1_A10_A10.fcs</t>
  </si>
  <si>
    <t xml:space="preserve">lp132 H1 p10+2 42h plate1_A11_A11.fcs</t>
  </si>
  <si>
    <t xml:space="preserve">lp132 H1 p10+2 42h plate1_A12_A12.fcs</t>
  </si>
  <si>
    <t xml:space="preserve">lp132.5</t>
  </si>
  <si>
    <t xml:space="preserve">lp132 H1 p10+2 42h plate1_B1_B01.fcs</t>
  </si>
  <si>
    <t xml:space="preserve">lp132 H1 p10+2 42h plate1_B2_B02.fcs</t>
  </si>
  <si>
    <t xml:space="preserve">lp132 H1 p10+2 42h plate1_B3_B03.fcs</t>
  </si>
  <si>
    <t xml:space="preserve">lp132.6</t>
  </si>
  <si>
    <t xml:space="preserve">lp132 H1 p10+2 42h plate1_B4_B04.fcs</t>
  </si>
  <si>
    <t xml:space="preserve">lp132 H1 p10+2 42h plate1_B5_B05.fcs</t>
  </si>
  <si>
    <t xml:space="preserve">lp132 H1 p10+2 42h plate1_B6_B06.fcs</t>
  </si>
  <si>
    <t xml:space="preserve">lp132.7</t>
  </si>
  <si>
    <t xml:space="preserve">lp132 H1 p10+2 42h plate1_B7_B07.fcs</t>
  </si>
  <si>
    <t xml:space="preserve">lp132 H1 p10+2 42h plate1_B8_B08.fcs</t>
  </si>
  <si>
    <t xml:space="preserve">lp132 H1 p10+2 42h plate1_B9_B09.fcs</t>
  </si>
  <si>
    <t xml:space="preserve">lp132.8</t>
  </si>
  <si>
    <t xml:space="preserve">lp132 H1 p10+2 42h plate1_B10_B10.fcs</t>
  </si>
  <si>
    <t xml:space="preserve">lp132 H1 p10+2 42h plate1_B11_B11.fcs</t>
  </si>
  <si>
    <t xml:space="preserve">lp132 H1 p10+2 42h plate1_B12_B12.fcs</t>
  </si>
  <si>
    <t xml:space="preserve">lp132.9</t>
  </si>
  <si>
    <t xml:space="preserve">lp132 H1 p10+2 42h plate1_C1_C01.fcs</t>
  </si>
  <si>
    <t xml:space="preserve">lp132 H1 p10+2 42h plate1_C2_C02.fcs</t>
  </si>
  <si>
    <t xml:space="preserve">lp132 H1 p10+2 42h plate1_C3_C03.fcs</t>
  </si>
  <si>
    <t xml:space="preserve">lp132.10</t>
  </si>
  <si>
    <t xml:space="preserve">lp132 H1 p10+2 42h plate1_C4_C04.fcs</t>
  </si>
  <si>
    <t xml:space="preserve">Ef1a-spacer-PIT2-T302a-T302b-polyA</t>
  </si>
  <si>
    <t xml:space="preserve">pLP295</t>
  </si>
  <si>
    <t xml:space="preserve">lp132 H1 p10+2 42h plate1_C5_C05.fcs</t>
  </si>
  <si>
    <t xml:space="preserve">lp132 H1 p10+2 42h plate1_C6_C06.fcs</t>
  </si>
  <si>
    <t xml:space="preserve">lp132.11</t>
  </si>
  <si>
    <t xml:space="preserve">lp132 H1 p10+2 42h plate1_C7_C07.fcs</t>
  </si>
  <si>
    <t xml:space="preserve">lp132 H1 p10+2 42h plate1_C8_C08.fcs</t>
  </si>
  <si>
    <t xml:space="preserve">lp132 H1 p10+2 42h plate1_C9_C09.fcs</t>
  </si>
  <si>
    <t xml:space="preserve">lp132.12</t>
  </si>
  <si>
    <t xml:space="preserve">lp132 H1 p10+2 42h plate1_C10_C10.fcs</t>
  </si>
  <si>
    <t xml:space="preserve">lp132 H1 p10+2 42h plate1_C11_C11.fcs</t>
  </si>
  <si>
    <t xml:space="preserve">lp132 H1 p10+2 42h plate1_C12_C12.fcs</t>
  </si>
  <si>
    <t xml:space="preserve">lp132.13</t>
  </si>
  <si>
    <t xml:space="preserve">lp132 H1 p10+2 42h plate1_D1_D01.fcs</t>
  </si>
  <si>
    <t xml:space="preserve">lp132 H1 p10+2 42h plate1_D2_D02.fcs</t>
  </si>
  <si>
    <t xml:space="preserve">lp132 H1 p10+2 42h plate1_D3_D03.fcs</t>
  </si>
  <si>
    <t xml:space="preserve">lp132.14</t>
  </si>
  <si>
    <t xml:space="preserve">lp132 H1 p10+2 42h plate1_D4_D04.fcs</t>
  </si>
  <si>
    <t xml:space="preserve">lp132 H1 p10+2 42h plate1_D5_D05.fcs</t>
  </si>
  <si>
    <t xml:space="preserve">lp132 H1 p10+2 42h plate1_D6_D06.fcs</t>
  </si>
  <si>
    <t xml:space="preserve">lp132.15</t>
  </si>
  <si>
    <t xml:space="preserve">lp132 H1 p10+2 42h plate1_D7_D07.fcs</t>
  </si>
  <si>
    <t xml:space="preserve">lp132 H1 p10+2 42h plate1_D8_D08.fcs</t>
  </si>
  <si>
    <t xml:space="preserve">lp132 H1 p10+2 42h plate1_D9_D09.fcs</t>
  </si>
  <si>
    <t xml:space="preserve">lp132.16</t>
  </si>
  <si>
    <t xml:space="preserve">lp132 H1 p10+2 42h plate1_D10_D10.fcs</t>
  </si>
  <si>
    <t xml:space="preserve">lp132 H1 p10+2 42h plate1_D11_D11.fcs</t>
  </si>
  <si>
    <t xml:space="preserve">lp132 H1 p10+2 42h plate1_D12_D12.fcs</t>
  </si>
  <si>
    <t xml:space="preserve">lp132.17</t>
  </si>
  <si>
    <t xml:space="preserve">lp132 H1 p10+2 42h plate1_E1_E01.fcs</t>
  </si>
  <si>
    <t xml:space="preserve">lp132 H1 p10+2 42h plate1_E2_E02.fcs</t>
  </si>
  <si>
    <t xml:space="preserve">lp132 H1 p10+2 42h plate1_E3_E03.fcs</t>
  </si>
  <si>
    <t xml:space="preserve">lp132.18</t>
  </si>
  <si>
    <t xml:space="preserve">lp132 H1 p10+2 42h plate1_E4_E04.fcs</t>
  </si>
  <si>
    <t xml:space="preserve">lp132 H1 p10+2 42h plate1_E5_E05.fcs</t>
  </si>
  <si>
    <t xml:space="preserve">lp132 H1 p10+2 42h plate1_E6_E06.fc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2"/>
      <name val="Calibri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2"/>
      <name val="Calibri"/>
      <family val="2"/>
    </font>
    <font>
      <sz val="10"/>
      <name val="Arial"/>
      <family val="2"/>
    </font>
    <font>
      <sz val="12"/>
      <color rgb="FF80808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386"/>
  <sheetViews>
    <sheetView showFormulas="false" showGridLines="true" showRowColHeaders="true" showZeros="true" rightToLeft="false" tabSelected="true" showOutlineSymbols="true" defaultGridColor="true" view="normal" topLeftCell="A1" colorId="64" zoomScale="99" zoomScaleNormal="99" zoomScalePageLayoutView="100" workbookViewId="0">
      <selection pane="topLeft" activeCell="C193" activeCellId="0" sqref="C193"/>
    </sheetView>
  </sheetViews>
  <sheetFormatPr defaultColWidth="10.65625" defaultRowHeight="15.5" zeroHeight="false" outlineLevelRow="0" outlineLevelCol="0"/>
  <cols>
    <col collapsed="false" customWidth="true" hidden="false" outlineLevel="0" max="3" min="3" style="0" width="39.33"/>
    <col collapsed="false" customWidth="true" hidden="false" outlineLevel="0" max="4" min="4" style="1" width="39.33"/>
    <col collapsed="false" customWidth="true" hidden="false" outlineLevel="0" max="5" min="5" style="1" width="12.65"/>
    <col collapsed="false" customWidth="true" hidden="false" outlineLevel="0" max="6" min="6" style="0" width="8.33"/>
    <col collapsed="false" customWidth="true" hidden="false" outlineLevel="0" max="7" min="7" style="0" width="9.15"/>
    <col collapsed="false" customWidth="true" hidden="false" outlineLevel="0" max="8" min="8" style="0" width="11.33"/>
    <col collapsed="false" customWidth="true" hidden="false" outlineLevel="0" max="24" min="24" style="2" width="10.83"/>
    <col collapsed="false" customWidth="true" hidden="false" outlineLevel="0" max="50" min="25" style="3" width="10.83"/>
  </cols>
  <sheetData>
    <row r="1" customFormat="false" ht="16" hidden="false" customHeight="false" outlineLevel="0" collapsed="false">
      <c r="B1" s="4" t="s">
        <v>0</v>
      </c>
      <c r="C1" s="4"/>
      <c r="X1" s="5"/>
    </row>
    <row r="2" s="18" customFormat="true" ht="53" hidden="false" customHeight="false" outlineLevel="0" collapsed="false">
      <c r="A2" s="6" t="s">
        <v>1</v>
      </c>
      <c r="B2" s="7" t="s">
        <v>2</v>
      </c>
      <c r="C2" s="8" t="s">
        <v>3</v>
      </c>
      <c r="D2" s="9" t="s">
        <v>4</v>
      </c>
      <c r="E2" s="6" t="s">
        <v>5</v>
      </c>
      <c r="F2" s="10" t="s">
        <v>6</v>
      </c>
      <c r="G2" s="11" t="s">
        <v>7</v>
      </c>
      <c r="H2" s="11" t="s">
        <v>8</v>
      </c>
      <c r="I2" s="12" t="s">
        <v>9</v>
      </c>
      <c r="J2" s="12" t="s">
        <v>10</v>
      </c>
      <c r="K2" s="12" t="s">
        <v>11</v>
      </c>
      <c r="L2" s="13" t="s">
        <v>12</v>
      </c>
      <c r="M2" s="13" t="s">
        <v>13</v>
      </c>
      <c r="N2" s="13" t="s">
        <v>14</v>
      </c>
      <c r="O2" s="13" t="s">
        <v>15</v>
      </c>
      <c r="P2" s="13" t="s">
        <v>16</v>
      </c>
      <c r="Q2" s="14" t="s">
        <v>17</v>
      </c>
      <c r="R2" s="14" t="s">
        <v>18</v>
      </c>
      <c r="S2" s="15" t="s">
        <v>19</v>
      </c>
      <c r="T2" s="15" t="s">
        <v>20</v>
      </c>
      <c r="U2" s="15" t="s">
        <v>21</v>
      </c>
      <c r="V2" s="15" t="s">
        <v>22</v>
      </c>
      <c r="W2" s="11" t="s">
        <v>23</v>
      </c>
      <c r="X2" s="16" t="s">
        <v>24</v>
      </c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</row>
    <row r="3" s="21" customFormat="true" ht="18" hidden="false" customHeight="true" outlineLevel="0" collapsed="false">
      <c r="A3" s="19" t="s">
        <v>25</v>
      </c>
      <c r="B3" s="20" t="s">
        <v>26</v>
      </c>
      <c r="C3" s="21" t="s">
        <v>27</v>
      </c>
      <c r="D3" s="22" t="s">
        <v>28</v>
      </c>
      <c r="E3" s="21" t="s">
        <v>29</v>
      </c>
      <c r="F3" s="23" t="s">
        <v>30</v>
      </c>
      <c r="G3" s="21" t="n">
        <v>0.93</v>
      </c>
      <c r="H3" s="21" t="n">
        <f aca="false">0.04</f>
        <v>0.04</v>
      </c>
      <c r="I3" s="22" t="n">
        <v>0.0178</v>
      </c>
      <c r="J3" s="22" t="n">
        <v>0.455</v>
      </c>
      <c r="K3" s="22" t="n">
        <v>1</v>
      </c>
      <c r="L3" s="22" t="n">
        <v>0.2</v>
      </c>
      <c r="M3" s="22" t="n">
        <v>175</v>
      </c>
      <c r="N3" s="22" t="n">
        <v>0.2</v>
      </c>
      <c r="O3" s="22" t="n">
        <v>104</v>
      </c>
      <c r="P3" s="22" t="n">
        <v>0.2</v>
      </c>
      <c r="Q3" s="22" t="n">
        <v>1538</v>
      </c>
      <c r="R3" s="21" t="n">
        <f aca="false">(L3*M3)/(P3*Q3)</f>
        <v>0.113784135240572</v>
      </c>
      <c r="S3" s="21" t="n">
        <f aca="false">AVERAGE(R4:R5)</f>
        <v>0.000382412568705767</v>
      </c>
      <c r="T3" s="21" t="n">
        <f aca="false">STDEV(R4:R5)</f>
        <v>0.00021375909549154</v>
      </c>
      <c r="U3" s="21" t="n">
        <f aca="false">(N3*O3)/(P3*Q3)</f>
        <v>0.0676202860858258</v>
      </c>
      <c r="V3" s="21" t="n">
        <f aca="false">AVERAGE(U4:U5)</f>
        <v>0.615656144480128</v>
      </c>
      <c r="W3" s="21" t="n">
        <f aca="false">STDEV(U4:U5)</f>
        <v>0.0334817096083482</v>
      </c>
      <c r="X3" s="24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</row>
    <row r="4" s="27" customFormat="true" ht="18" hidden="false" customHeight="true" outlineLevel="0" collapsed="false">
      <c r="A4" s="19"/>
      <c r="B4" s="26"/>
      <c r="C4" s="27" t="s">
        <v>31</v>
      </c>
      <c r="D4" s="27" t="s">
        <v>32</v>
      </c>
      <c r="E4" s="27" t="s">
        <v>33</v>
      </c>
      <c r="F4" s="28"/>
      <c r="G4" s="27" t="n">
        <v>19</v>
      </c>
      <c r="H4" s="27" t="n">
        <v>1</v>
      </c>
      <c r="I4" s="29" t="n">
        <v>0.447</v>
      </c>
      <c r="J4" s="29" t="n">
        <v>0.952</v>
      </c>
      <c r="K4" s="29" t="n">
        <v>0.9</v>
      </c>
      <c r="L4" s="29" t="n">
        <v>0.009</v>
      </c>
      <c r="M4" s="29" t="n">
        <v>153</v>
      </c>
      <c r="N4" s="29" t="n">
        <v>0.171</v>
      </c>
      <c r="O4" s="29" t="n">
        <v>20613</v>
      </c>
      <c r="P4" s="29" t="n">
        <v>0.476</v>
      </c>
      <c r="Q4" s="29" t="n">
        <v>12509</v>
      </c>
      <c r="R4" s="27" t="n">
        <f aca="false">(L4*M4)/(P4*Q4)</f>
        <v>0.000231262062743396</v>
      </c>
      <c r="U4" s="27" t="n">
        <f aca="false">(N4*O4)/(P4*Q4)</f>
        <v>0.591981000570346</v>
      </c>
      <c r="X4" s="30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</row>
    <row r="5" s="27" customFormat="true" ht="18" hidden="false" customHeight="true" outlineLevel="0" collapsed="false">
      <c r="A5" s="19"/>
      <c r="B5" s="26"/>
      <c r="C5" s="27" t="s">
        <v>34</v>
      </c>
      <c r="D5" s="27" t="s">
        <v>35</v>
      </c>
      <c r="E5" s="27" t="s">
        <v>36</v>
      </c>
      <c r="F5" s="28"/>
      <c r="G5" s="27" t="n">
        <v>2.8</v>
      </c>
      <c r="H5" s="27" t="n">
        <v>0.11</v>
      </c>
      <c r="I5" s="29" t="n">
        <v>0.439</v>
      </c>
      <c r="J5" s="29" t="n">
        <v>0.945</v>
      </c>
      <c r="K5" s="29" t="n">
        <v>0.906</v>
      </c>
      <c r="L5" s="29" t="n">
        <v>0.0081</v>
      </c>
      <c r="M5" s="29" t="n">
        <v>279</v>
      </c>
      <c r="N5" s="29" t="n">
        <v>0.14</v>
      </c>
      <c r="O5" s="29" t="n">
        <v>19342</v>
      </c>
      <c r="P5" s="29" t="n">
        <v>0.428</v>
      </c>
      <c r="Q5" s="29" t="n">
        <v>9896</v>
      </c>
      <c r="R5" s="27" t="n">
        <f aca="false">(L5*M5)/(P5*Q5)</f>
        <v>0.000533563074668137</v>
      </c>
      <c r="U5" s="27" t="n">
        <f aca="false">(N5*O5)/(P5*Q5)</f>
        <v>0.639331288389909</v>
      </c>
      <c r="X5" s="30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</row>
    <row r="6" s="27" customFormat="true" ht="18" hidden="false" customHeight="true" outlineLevel="0" collapsed="false">
      <c r="A6" s="19"/>
      <c r="B6" s="26"/>
      <c r="D6" s="27" t="s">
        <v>37</v>
      </c>
      <c r="E6" s="27" t="s">
        <v>38</v>
      </c>
      <c r="F6" s="28"/>
      <c r="G6" s="27" t="n">
        <v>18</v>
      </c>
      <c r="H6" s="27" t="n">
        <v>1</v>
      </c>
      <c r="I6" s="29"/>
      <c r="J6" s="29"/>
      <c r="K6" s="29"/>
      <c r="L6" s="29"/>
      <c r="M6" s="29"/>
      <c r="N6" s="29"/>
      <c r="O6" s="29"/>
      <c r="P6" s="29"/>
      <c r="Q6" s="29"/>
      <c r="X6" s="30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</row>
    <row r="7" s="27" customFormat="true" ht="18" hidden="false" customHeight="true" outlineLevel="0" collapsed="false">
      <c r="A7" s="19"/>
      <c r="B7" s="26"/>
      <c r="D7" s="29" t="s">
        <v>39</v>
      </c>
      <c r="E7" s="27" t="s">
        <v>40</v>
      </c>
      <c r="F7" s="28"/>
      <c r="G7" s="27" t="n">
        <v>17</v>
      </c>
      <c r="H7" s="27" t="n">
        <v>1</v>
      </c>
      <c r="I7" s="29"/>
      <c r="J7" s="29"/>
      <c r="K7" s="29"/>
      <c r="L7" s="29"/>
      <c r="M7" s="29"/>
      <c r="N7" s="29"/>
      <c r="O7" s="29"/>
      <c r="P7" s="29"/>
      <c r="Q7" s="29"/>
      <c r="X7" s="30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</row>
    <row r="8" s="33" customFormat="true" ht="18" hidden="false" customHeight="true" outlineLevel="0" collapsed="false">
      <c r="A8" s="19"/>
      <c r="B8" s="32" t="s">
        <v>41</v>
      </c>
      <c r="C8" s="33" t="s">
        <v>42</v>
      </c>
      <c r="D8" s="34" t="s">
        <v>28</v>
      </c>
      <c r="E8" s="33" t="s">
        <v>29</v>
      </c>
      <c r="F8" s="35" t="s">
        <v>30</v>
      </c>
      <c r="G8" s="33" t="n">
        <v>0.93</v>
      </c>
      <c r="H8" s="33" t="n">
        <f aca="false">0.04</f>
        <v>0.04</v>
      </c>
      <c r="I8" s="36" t="n">
        <v>0.427</v>
      </c>
      <c r="J8" s="36" t="n">
        <v>0.944</v>
      </c>
      <c r="K8" s="36" t="n">
        <v>0.938</v>
      </c>
      <c r="L8" s="36" t="n">
        <v>0.0338</v>
      </c>
      <c r="M8" s="36" t="n">
        <v>641</v>
      </c>
      <c r="N8" s="36" t="n">
        <v>0.167</v>
      </c>
      <c r="O8" s="36" t="n">
        <v>18002</v>
      </c>
      <c r="P8" s="36" t="n">
        <v>0.457</v>
      </c>
      <c r="Q8" s="36" t="n">
        <v>11733</v>
      </c>
      <c r="R8" s="33" t="n">
        <f aca="false">(L8*M8)/(P8*Q8)</f>
        <v>0.0040406334897494</v>
      </c>
      <c r="S8" s="33" t="n">
        <f aca="false">AVERAGE(R8:R10)</f>
        <v>0.0035657169128786</v>
      </c>
      <c r="T8" s="33" t="n">
        <f aca="false">STDEV(R8:R10)</f>
        <v>0.000616451072166361</v>
      </c>
      <c r="U8" s="33" t="n">
        <f aca="false">(N8*O8)/(P8*Q8)</f>
        <v>0.56067598896751</v>
      </c>
      <c r="V8" s="33" t="n">
        <f aca="false">AVERAGE(U8:U10)</f>
        <v>0.627387261551888</v>
      </c>
      <c r="W8" s="33" t="n">
        <f aca="false">STDEV(U8:U10)</f>
        <v>0.0593865485726307</v>
      </c>
      <c r="X8" s="37"/>
      <c r="Y8" s="38"/>
      <c r="Z8" s="38"/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  <c r="AQ8" s="38"/>
      <c r="AR8" s="38"/>
      <c r="AS8" s="38"/>
      <c r="AT8" s="38"/>
      <c r="AU8" s="38"/>
      <c r="AV8" s="38"/>
      <c r="AW8" s="38"/>
      <c r="AX8" s="38"/>
    </row>
    <row r="9" s="33" customFormat="true" ht="18" hidden="false" customHeight="true" outlineLevel="0" collapsed="false">
      <c r="A9" s="19"/>
      <c r="B9" s="32"/>
      <c r="C9" s="33" t="s">
        <v>43</v>
      </c>
      <c r="D9" s="33" t="s">
        <v>32</v>
      </c>
      <c r="E9" s="33" t="s">
        <v>33</v>
      </c>
      <c r="F9" s="35"/>
      <c r="G9" s="33" t="n">
        <v>19</v>
      </c>
      <c r="H9" s="33" t="n">
        <v>1</v>
      </c>
      <c r="I9" s="36" t="n">
        <v>0.375</v>
      </c>
      <c r="J9" s="36" t="n">
        <v>0.944</v>
      </c>
      <c r="K9" s="36" t="n">
        <v>0.953</v>
      </c>
      <c r="L9" s="36" t="n">
        <v>0.0408</v>
      </c>
      <c r="M9" s="36" t="n">
        <v>516</v>
      </c>
      <c r="N9" s="36" t="n">
        <v>0.175</v>
      </c>
      <c r="O9" s="36" t="n">
        <v>21424</v>
      </c>
      <c r="P9" s="36" t="n">
        <v>0.451</v>
      </c>
      <c r="Q9" s="36" t="n">
        <v>12325</v>
      </c>
      <c r="R9" s="33" t="n">
        <f aca="false">(L9*M9)/(P9*Q9)</f>
        <v>0.00378744552335806</v>
      </c>
      <c r="U9" s="33" t="n">
        <f aca="false">(N9*O9)/(P9*Q9)</f>
        <v>0.674489415002946</v>
      </c>
      <c r="X9" s="37"/>
      <c r="Y9" s="38"/>
      <c r="Z9" s="38"/>
      <c r="AA9" s="38"/>
      <c r="AB9" s="38"/>
      <c r="AC9" s="38"/>
      <c r="AD9" s="38"/>
      <c r="AE9" s="38"/>
      <c r="AF9" s="38"/>
      <c r="AG9" s="38"/>
      <c r="AH9" s="38"/>
      <c r="AI9" s="38"/>
      <c r="AJ9" s="38"/>
      <c r="AK9" s="38"/>
      <c r="AL9" s="38"/>
      <c r="AM9" s="38"/>
      <c r="AN9" s="38"/>
      <c r="AO9" s="38"/>
      <c r="AP9" s="38"/>
      <c r="AQ9" s="38"/>
      <c r="AR9" s="38"/>
      <c r="AS9" s="38"/>
      <c r="AT9" s="38"/>
      <c r="AU9" s="38"/>
      <c r="AV9" s="38"/>
      <c r="AW9" s="38"/>
      <c r="AX9" s="38"/>
    </row>
    <row r="10" s="33" customFormat="true" ht="18" hidden="false" customHeight="true" outlineLevel="0" collapsed="false">
      <c r="A10" s="19"/>
      <c r="B10" s="32"/>
      <c r="C10" s="33" t="s">
        <v>44</v>
      </c>
      <c r="D10" s="33" t="s">
        <v>35</v>
      </c>
      <c r="E10" s="33" t="s">
        <v>36</v>
      </c>
      <c r="F10" s="35"/>
      <c r="G10" s="33" t="n">
        <v>8.3</v>
      </c>
      <c r="H10" s="33" t="n">
        <v>0.33</v>
      </c>
      <c r="I10" s="36" t="n">
        <v>0.438</v>
      </c>
      <c r="J10" s="36" t="n">
        <v>0.941</v>
      </c>
      <c r="K10" s="36" t="n">
        <v>0.948</v>
      </c>
      <c r="L10" s="36" t="n">
        <v>0.0371</v>
      </c>
      <c r="M10" s="36" t="n">
        <v>428</v>
      </c>
      <c r="N10" s="36" t="n">
        <v>0.163</v>
      </c>
      <c r="O10" s="36" t="n">
        <v>21968</v>
      </c>
      <c r="P10" s="36" t="n">
        <v>0.439</v>
      </c>
      <c r="Q10" s="36" t="n">
        <v>12607</v>
      </c>
      <c r="R10" s="33" t="n">
        <f aca="false">(L10*M10)/(P10*Q10)</f>
        <v>0.00286907172552834</v>
      </c>
      <c r="U10" s="33" t="n">
        <f aca="false">(N10*O10)/(P10*Q10)</f>
        <v>0.646996380685207</v>
      </c>
      <c r="X10" s="37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38"/>
      <c r="AP10" s="38"/>
      <c r="AQ10" s="38"/>
      <c r="AR10" s="38"/>
      <c r="AS10" s="38"/>
      <c r="AT10" s="38"/>
      <c r="AU10" s="38"/>
      <c r="AV10" s="38"/>
      <c r="AW10" s="38"/>
      <c r="AX10" s="38"/>
    </row>
    <row r="11" s="33" customFormat="true" ht="18" hidden="false" customHeight="true" outlineLevel="0" collapsed="false">
      <c r="A11" s="19"/>
      <c r="B11" s="32"/>
      <c r="D11" s="33" t="s">
        <v>37</v>
      </c>
      <c r="E11" s="33" t="s">
        <v>38</v>
      </c>
      <c r="F11" s="35"/>
      <c r="G11" s="33" t="n">
        <v>18</v>
      </c>
      <c r="H11" s="33" t="n">
        <v>1</v>
      </c>
      <c r="I11" s="36"/>
      <c r="J11" s="36"/>
      <c r="K11" s="36"/>
      <c r="L11" s="36"/>
      <c r="M11" s="36"/>
      <c r="N11" s="36"/>
      <c r="O11" s="36"/>
      <c r="P11" s="36"/>
      <c r="Q11" s="36"/>
      <c r="X11" s="37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</row>
    <row r="12" s="33" customFormat="true" ht="18" hidden="false" customHeight="true" outlineLevel="0" collapsed="false">
      <c r="A12" s="19"/>
      <c r="B12" s="32"/>
      <c r="D12" s="34" t="s">
        <v>39</v>
      </c>
      <c r="E12" s="33" t="s">
        <v>40</v>
      </c>
      <c r="F12" s="35"/>
      <c r="G12" s="33" t="n">
        <v>17</v>
      </c>
      <c r="H12" s="33" t="n">
        <v>1</v>
      </c>
      <c r="I12" s="36"/>
      <c r="J12" s="36"/>
      <c r="K12" s="36"/>
      <c r="L12" s="36"/>
      <c r="M12" s="36"/>
      <c r="N12" s="36"/>
      <c r="O12" s="36"/>
      <c r="P12" s="36"/>
      <c r="Q12" s="36"/>
      <c r="X12" s="37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  <c r="AP12" s="38"/>
      <c r="AQ12" s="38"/>
      <c r="AR12" s="38"/>
      <c r="AS12" s="38"/>
      <c r="AT12" s="38"/>
      <c r="AU12" s="38"/>
      <c r="AV12" s="38"/>
      <c r="AW12" s="38"/>
      <c r="AX12" s="38"/>
    </row>
    <row r="13" s="27" customFormat="true" ht="18" hidden="false" customHeight="true" outlineLevel="0" collapsed="false">
      <c r="A13" s="19"/>
      <c r="B13" s="26" t="s">
        <v>45</v>
      </c>
      <c r="C13" s="27" t="s">
        <v>46</v>
      </c>
      <c r="D13" s="29" t="s">
        <v>28</v>
      </c>
      <c r="E13" s="27" t="s">
        <v>29</v>
      </c>
      <c r="F13" s="28" t="s">
        <v>30</v>
      </c>
      <c r="G13" s="27" t="n">
        <v>0.93</v>
      </c>
      <c r="H13" s="27" t="n">
        <f aca="false">0.04</f>
        <v>0.04</v>
      </c>
      <c r="I13" s="39" t="n">
        <v>0.394</v>
      </c>
      <c r="J13" s="39" t="n">
        <v>0.953</v>
      </c>
      <c r="K13" s="39" t="n">
        <v>0.946</v>
      </c>
      <c r="L13" s="39" t="n">
        <v>0.111</v>
      </c>
      <c r="M13" s="39" t="n">
        <v>1122</v>
      </c>
      <c r="N13" s="39" t="n">
        <v>0.17</v>
      </c>
      <c r="O13" s="39" t="n">
        <v>32265</v>
      </c>
      <c r="P13" s="39" t="n">
        <v>0.428</v>
      </c>
      <c r="Q13" s="39" t="n">
        <v>17519</v>
      </c>
      <c r="R13" s="27" t="n">
        <f aca="false">(L13*M13)/(P13*Q13)</f>
        <v>0.0166097369318118</v>
      </c>
      <c r="S13" s="27" t="n">
        <f aca="false">AVERAGE(R13:R15)</f>
        <v>0.020044827484328</v>
      </c>
      <c r="T13" s="27" t="n">
        <f aca="false">STDEV(R13:R15)</f>
        <v>0.00389263582523283</v>
      </c>
      <c r="U13" s="27" t="n">
        <f aca="false">(N13*O13)/(P13*Q13)</f>
        <v>0.731522197795398</v>
      </c>
      <c r="V13" s="27" t="n">
        <f aca="false">AVERAGE(U13:U15)</f>
        <v>0.718858507680315</v>
      </c>
      <c r="W13" s="27" t="n">
        <f aca="false">STDEV(U13:U15)</f>
        <v>0.0148186216178538</v>
      </c>
      <c r="X13" s="30"/>
      <c r="Y13" s="38"/>
      <c r="Z13" s="38"/>
      <c r="AA13" s="38"/>
      <c r="AB13" s="38"/>
      <c r="AC13" s="38"/>
      <c r="AD13" s="38"/>
      <c r="AE13" s="38"/>
      <c r="AF13" s="38"/>
      <c r="AG13" s="38"/>
      <c r="AH13" s="38"/>
      <c r="AI13" s="38"/>
      <c r="AJ13" s="38"/>
      <c r="AK13" s="38"/>
      <c r="AL13" s="38"/>
      <c r="AM13" s="38"/>
      <c r="AN13" s="38"/>
      <c r="AO13" s="38"/>
      <c r="AP13" s="38"/>
      <c r="AQ13" s="38"/>
      <c r="AR13" s="38"/>
      <c r="AS13" s="38"/>
      <c r="AT13" s="38"/>
      <c r="AU13" s="38"/>
      <c r="AV13" s="38"/>
      <c r="AW13" s="38"/>
      <c r="AX13" s="38"/>
    </row>
    <row r="14" s="27" customFormat="true" ht="18" hidden="false" customHeight="true" outlineLevel="0" collapsed="false">
      <c r="A14" s="19"/>
      <c r="B14" s="26"/>
      <c r="C14" s="27" t="s">
        <v>47</v>
      </c>
      <c r="D14" s="27" t="s">
        <v>32</v>
      </c>
      <c r="E14" s="27" t="s">
        <v>33</v>
      </c>
      <c r="F14" s="28"/>
      <c r="G14" s="27" t="n">
        <v>19</v>
      </c>
      <c r="H14" s="27" t="n">
        <v>1</v>
      </c>
      <c r="I14" s="39" t="n">
        <v>0.44</v>
      </c>
      <c r="J14" s="39" t="n">
        <v>0.957</v>
      </c>
      <c r="K14" s="39" t="n">
        <v>0.946</v>
      </c>
      <c r="L14" s="39" t="n">
        <v>0.109</v>
      </c>
      <c r="M14" s="39" t="n">
        <v>1251</v>
      </c>
      <c r="N14" s="39" t="n">
        <v>0.153</v>
      </c>
      <c r="O14" s="39" t="n">
        <v>32524</v>
      </c>
      <c r="P14" s="39" t="n">
        <v>0.421</v>
      </c>
      <c r="Q14" s="39" t="n">
        <v>16824</v>
      </c>
      <c r="R14" s="27" t="n">
        <f aca="false">(L14*M14)/(P14*Q14)</f>
        <v>0.0192518492414976</v>
      </c>
      <c r="U14" s="27" t="n">
        <f aca="false">(N14*O14)/(P14*Q14)</f>
        <v>0.702560983461021</v>
      </c>
      <c r="X14" s="30"/>
      <c r="Y14" s="38"/>
      <c r="Z14" s="38"/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38"/>
      <c r="AS14" s="38"/>
      <c r="AT14" s="38"/>
      <c r="AU14" s="38"/>
      <c r="AV14" s="38"/>
      <c r="AW14" s="38"/>
      <c r="AX14" s="38"/>
    </row>
    <row r="15" s="27" customFormat="true" ht="18" hidden="false" customHeight="true" outlineLevel="0" collapsed="false">
      <c r="A15" s="19"/>
      <c r="B15" s="26"/>
      <c r="C15" s="27" t="s">
        <v>48</v>
      </c>
      <c r="D15" s="27" t="s">
        <v>35</v>
      </c>
      <c r="E15" s="27" t="s">
        <v>36</v>
      </c>
      <c r="F15" s="28"/>
      <c r="G15" s="27" t="n">
        <v>25</v>
      </c>
      <c r="H15" s="27" t="n">
        <v>1</v>
      </c>
      <c r="I15" s="39" t="n">
        <v>0.453</v>
      </c>
      <c r="J15" s="39" t="n">
        <v>0.955</v>
      </c>
      <c r="K15" s="39" t="n">
        <v>0.947</v>
      </c>
      <c r="L15" s="39" t="n">
        <v>0.104</v>
      </c>
      <c r="M15" s="39" t="n">
        <v>1504</v>
      </c>
      <c r="N15" s="39" t="n">
        <v>0.147</v>
      </c>
      <c r="O15" s="39" t="n">
        <v>31672</v>
      </c>
      <c r="P15" s="39" t="n">
        <v>0.402</v>
      </c>
      <c r="Q15" s="39" t="n">
        <v>16030</v>
      </c>
      <c r="R15" s="27" t="n">
        <f aca="false">(L15*M15)/(P15*Q15)</f>
        <v>0.0242728962796746</v>
      </c>
      <c r="U15" s="27" t="n">
        <f aca="false">(N15*O15)/(P15*Q15)</f>
        <v>0.722492341784527</v>
      </c>
      <c r="X15" s="30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  <c r="AQ15" s="38"/>
      <c r="AR15" s="38"/>
      <c r="AS15" s="38"/>
      <c r="AT15" s="38"/>
      <c r="AU15" s="38"/>
      <c r="AV15" s="38"/>
      <c r="AW15" s="38"/>
      <c r="AX15" s="38"/>
    </row>
    <row r="16" s="27" customFormat="true" ht="18" hidden="false" customHeight="true" outlineLevel="0" collapsed="false">
      <c r="A16" s="19"/>
      <c r="B16" s="26"/>
      <c r="D16" s="27" t="s">
        <v>37</v>
      </c>
      <c r="E16" s="27" t="s">
        <v>38</v>
      </c>
      <c r="F16" s="28"/>
      <c r="G16" s="27" t="n">
        <v>18</v>
      </c>
      <c r="H16" s="27" t="n">
        <v>1</v>
      </c>
      <c r="I16" s="39"/>
      <c r="J16" s="39"/>
      <c r="K16" s="39"/>
      <c r="L16" s="39"/>
      <c r="M16" s="39"/>
      <c r="N16" s="39"/>
      <c r="O16" s="39"/>
      <c r="P16" s="39"/>
      <c r="Q16" s="39"/>
      <c r="X16" s="30"/>
      <c r="Y16" s="38"/>
      <c r="Z16" s="38"/>
      <c r="AA16" s="38"/>
      <c r="AB16" s="38"/>
      <c r="AC16" s="38"/>
      <c r="AD16" s="38"/>
      <c r="AE16" s="38"/>
      <c r="AF16" s="38"/>
      <c r="AG16" s="38"/>
      <c r="AH16" s="38"/>
      <c r="AI16" s="38"/>
      <c r="AJ16" s="38"/>
      <c r="AK16" s="38"/>
      <c r="AL16" s="38"/>
      <c r="AM16" s="38"/>
      <c r="AN16" s="38"/>
      <c r="AO16" s="38"/>
      <c r="AP16" s="38"/>
      <c r="AQ16" s="38"/>
      <c r="AR16" s="38"/>
      <c r="AS16" s="38"/>
      <c r="AT16" s="38"/>
      <c r="AU16" s="38"/>
      <c r="AV16" s="38"/>
      <c r="AW16" s="38"/>
      <c r="AX16" s="38"/>
    </row>
    <row r="17" s="27" customFormat="true" ht="18" hidden="false" customHeight="true" outlineLevel="0" collapsed="false">
      <c r="A17" s="19"/>
      <c r="B17" s="26"/>
      <c r="D17" s="29" t="s">
        <v>39</v>
      </c>
      <c r="E17" s="27" t="s">
        <v>40</v>
      </c>
      <c r="F17" s="28"/>
      <c r="G17" s="27" t="n">
        <v>17</v>
      </c>
      <c r="H17" s="27" t="n">
        <v>1</v>
      </c>
      <c r="I17" s="39"/>
      <c r="J17" s="39"/>
      <c r="K17" s="39"/>
      <c r="L17" s="39"/>
      <c r="M17" s="39"/>
      <c r="N17" s="39"/>
      <c r="O17" s="39"/>
      <c r="P17" s="39"/>
      <c r="Q17" s="39"/>
      <c r="X17" s="30"/>
      <c r="Y17" s="38"/>
      <c r="Z17" s="38"/>
      <c r="AA17" s="38"/>
      <c r="AB17" s="38"/>
      <c r="AC17" s="38"/>
      <c r="AD17" s="38"/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/>
      <c r="AV17" s="38"/>
      <c r="AW17" s="38"/>
      <c r="AX17" s="38"/>
    </row>
    <row r="18" s="33" customFormat="true" ht="18" hidden="false" customHeight="true" outlineLevel="0" collapsed="false">
      <c r="A18" s="19"/>
      <c r="B18" s="32" t="s">
        <v>49</v>
      </c>
      <c r="C18" s="33" t="s">
        <v>50</v>
      </c>
      <c r="D18" s="34" t="s">
        <v>28</v>
      </c>
      <c r="E18" s="33" t="s">
        <v>29</v>
      </c>
      <c r="F18" s="35" t="s">
        <v>30</v>
      </c>
      <c r="G18" s="33" t="n">
        <v>2.8</v>
      </c>
      <c r="H18" s="33" t="n">
        <f aca="false">0.11</f>
        <v>0.11</v>
      </c>
      <c r="I18" s="36" t="n">
        <v>0.396</v>
      </c>
      <c r="J18" s="36" t="n">
        <v>0.952</v>
      </c>
      <c r="K18" s="36" t="n">
        <v>0.946</v>
      </c>
      <c r="L18" s="36" t="n">
        <v>0.0035</v>
      </c>
      <c r="M18" s="36" t="n">
        <v>271</v>
      </c>
      <c r="N18" s="36" t="n">
        <v>0.221</v>
      </c>
      <c r="O18" s="36" t="n">
        <v>27237</v>
      </c>
      <c r="P18" s="36" t="n">
        <v>0.39</v>
      </c>
      <c r="Q18" s="36" t="n">
        <v>12794</v>
      </c>
      <c r="R18" s="33" t="n">
        <f aca="false">(L18*M18)/(P18*Q18)</f>
        <v>0.000190093112556767</v>
      </c>
      <c r="S18" s="33" t="n">
        <f aca="false">AVERAGE(R18:R20)</f>
        <v>0.000161907257326062</v>
      </c>
      <c r="T18" s="33" t="n">
        <f aca="false">STDEV(R18:R20)</f>
        <v>2.91277834668028E-005</v>
      </c>
      <c r="U18" s="33" t="n">
        <f aca="false">(N18*O18)/(P18*Q18)</f>
        <v>1.20637017351884</v>
      </c>
      <c r="V18" s="33" t="n">
        <f aca="false">AVERAGE(U18:U20)</f>
        <v>1.12471983174609</v>
      </c>
      <c r="W18" s="33" t="n">
        <f aca="false">STDEV(U18:U20)</f>
        <v>0.088055094568803</v>
      </c>
      <c r="X18" s="37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  <c r="AJ18" s="38"/>
      <c r="AK18" s="38"/>
      <c r="AL18" s="38"/>
      <c r="AM18" s="38"/>
      <c r="AN18" s="38"/>
      <c r="AO18" s="38"/>
      <c r="AP18" s="38"/>
      <c r="AQ18" s="38"/>
      <c r="AR18" s="38"/>
      <c r="AS18" s="38"/>
      <c r="AT18" s="38"/>
      <c r="AU18" s="38"/>
      <c r="AV18" s="38"/>
      <c r="AW18" s="38"/>
      <c r="AX18" s="38"/>
    </row>
    <row r="19" s="33" customFormat="true" ht="18" hidden="false" customHeight="true" outlineLevel="0" collapsed="false">
      <c r="A19" s="19"/>
      <c r="B19" s="32"/>
      <c r="C19" s="33" t="s">
        <v>51</v>
      </c>
      <c r="D19" s="33" t="s">
        <v>32</v>
      </c>
      <c r="E19" s="33" t="s">
        <v>33</v>
      </c>
      <c r="F19" s="35"/>
      <c r="G19" s="33" t="n">
        <v>19</v>
      </c>
      <c r="H19" s="33" t="n">
        <v>1</v>
      </c>
      <c r="I19" s="36" t="n">
        <v>0.423</v>
      </c>
      <c r="J19" s="36" t="n">
        <v>0.957</v>
      </c>
      <c r="K19" s="36" t="n">
        <v>0.935</v>
      </c>
      <c r="L19" s="36" t="n">
        <v>0.0038</v>
      </c>
      <c r="M19" s="36" t="n">
        <v>204</v>
      </c>
      <c r="N19" s="36" t="n">
        <v>0.213</v>
      </c>
      <c r="O19" s="36" t="n">
        <v>25263</v>
      </c>
      <c r="P19" s="36" t="n">
        <v>0.382</v>
      </c>
      <c r="Q19" s="36" t="n">
        <v>12396</v>
      </c>
      <c r="R19" s="33" t="n">
        <f aca="false">(L19*M19)/(P19*Q19)</f>
        <v>0.000163707596944801</v>
      </c>
      <c r="U19" s="33" t="n">
        <f aca="false">(N19*O19)/(P19*Q19)</f>
        <v>1.13636956863302</v>
      </c>
      <c r="X19" s="37"/>
      <c r="Y19" s="38"/>
      <c r="Z19" s="38"/>
      <c r="AA19" s="38"/>
      <c r="AB19" s="38"/>
      <c r="AC19" s="38"/>
      <c r="AD19" s="38"/>
      <c r="AE19" s="38"/>
      <c r="AF19" s="38"/>
      <c r="AG19" s="38"/>
      <c r="AH19" s="38"/>
      <c r="AI19" s="38"/>
      <c r="AJ19" s="38"/>
      <c r="AK19" s="38"/>
      <c r="AL19" s="38"/>
      <c r="AM19" s="38"/>
      <c r="AN19" s="38"/>
      <c r="AO19" s="38"/>
      <c r="AP19" s="38"/>
      <c r="AQ19" s="38"/>
      <c r="AR19" s="38"/>
      <c r="AS19" s="38"/>
      <c r="AT19" s="38"/>
      <c r="AU19" s="38"/>
      <c r="AV19" s="38"/>
      <c r="AW19" s="38"/>
      <c r="AX19" s="38"/>
    </row>
    <row r="20" s="33" customFormat="true" ht="18" hidden="false" customHeight="true" outlineLevel="0" collapsed="false">
      <c r="A20" s="19"/>
      <c r="B20" s="32"/>
      <c r="C20" s="33" t="s">
        <v>52</v>
      </c>
      <c r="D20" s="33" t="s">
        <v>35</v>
      </c>
      <c r="E20" s="33" t="s">
        <v>36</v>
      </c>
      <c r="F20" s="35"/>
      <c r="G20" s="33" t="n">
        <v>2.8</v>
      </c>
      <c r="H20" s="33" t="n">
        <v>0.11</v>
      </c>
      <c r="I20" s="36" t="n">
        <v>0.321</v>
      </c>
      <c r="J20" s="36" t="n">
        <v>0.952</v>
      </c>
      <c r="K20" s="36" t="n">
        <v>0.928</v>
      </c>
      <c r="L20" s="36" t="n">
        <v>0.0026</v>
      </c>
      <c r="M20" s="36" t="n">
        <v>217</v>
      </c>
      <c r="N20" s="36" t="n">
        <v>0.186</v>
      </c>
      <c r="O20" s="36" t="n">
        <v>23716</v>
      </c>
      <c r="P20" s="36" t="n">
        <v>0.33</v>
      </c>
      <c r="Q20" s="36" t="n">
        <v>12960</v>
      </c>
      <c r="R20" s="33" t="n">
        <f aca="false">(L20*M20)/(P20*Q20)</f>
        <v>0.000131921062476618</v>
      </c>
      <c r="U20" s="33" t="n">
        <f aca="false">(N20*O20)/(P20*Q20)</f>
        <v>1.03141975308642</v>
      </c>
      <c r="X20" s="37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</row>
    <row r="21" s="33" customFormat="true" ht="18" hidden="false" customHeight="true" outlineLevel="0" collapsed="false">
      <c r="A21" s="19"/>
      <c r="B21" s="32"/>
      <c r="D21" s="33" t="s">
        <v>37</v>
      </c>
      <c r="E21" s="33" t="s">
        <v>38</v>
      </c>
      <c r="F21" s="35"/>
      <c r="G21" s="33" t="n">
        <v>18</v>
      </c>
      <c r="H21" s="33" t="n">
        <v>1</v>
      </c>
      <c r="I21" s="36"/>
      <c r="J21" s="36"/>
      <c r="K21" s="36"/>
      <c r="L21" s="36"/>
      <c r="M21" s="36"/>
      <c r="N21" s="36"/>
      <c r="O21" s="36"/>
      <c r="P21" s="36"/>
      <c r="Q21" s="36"/>
      <c r="X21" s="37"/>
      <c r="Y21" s="38"/>
      <c r="Z21" s="38"/>
      <c r="AA21" s="38"/>
      <c r="AB21" s="38"/>
      <c r="AC21" s="38"/>
      <c r="AD21" s="38"/>
      <c r="AE21" s="38"/>
      <c r="AF21" s="38"/>
      <c r="AG21" s="38"/>
      <c r="AH21" s="38"/>
      <c r="AI21" s="38"/>
      <c r="AJ21" s="38"/>
      <c r="AK21" s="38"/>
      <c r="AL21" s="38"/>
      <c r="AM21" s="38"/>
      <c r="AN21" s="38"/>
      <c r="AO21" s="38"/>
      <c r="AP21" s="38"/>
      <c r="AQ21" s="38"/>
      <c r="AR21" s="38"/>
      <c r="AS21" s="38"/>
      <c r="AT21" s="38"/>
      <c r="AU21" s="38"/>
      <c r="AV21" s="38"/>
      <c r="AW21" s="38"/>
      <c r="AX21" s="38"/>
    </row>
    <row r="22" s="33" customFormat="true" ht="18" hidden="false" customHeight="true" outlineLevel="0" collapsed="false">
      <c r="A22" s="19"/>
      <c r="B22" s="32"/>
      <c r="D22" s="34" t="s">
        <v>39</v>
      </c>
      <c r="E22" s="33" t="s">
        <v>40</v>
      </c>
      <c r="F22" s="35"/>
      <c r="G22" s="33" t="n">
        <v>17</v>
      </c>
      <c r="H22" s="33" t="n">
        <v>1</v>
      </c>
      <c r="I22" s="36"/>
      <c r="J22" s="36"/>
      <c r="K22" s="36"/>
      <c r="L22" s="36"/>
      <c r="M22" s="36"/>
      <c r="N22" s="36"/>
      <c r="O22" s="36"/>
      <c r="P22" s="36"/>
      <c r="Q22" s="36"/>
      <c r="X22" s="37"/>
      <c r="Y22" s="38"/>
      <c r="Z22" s="38"/>
      <c r="AA22" s="38"/>
      <c r="AB22" s="38"/>
      <c r="AC22" s="38"/>
      <c r="AD22" s="38"/>
      <c r="AE22" s="38"/>
      <c r="AF22" s="38"/>
      <c r="AG22" s="38"/>
      <c r="AH22" s="38"/>
      <c r="AI22" s="38"/>
      <c r="AJ22" s="38"/>
      <c r="AK22" s="38"/>
      <c r="AL22" s="38"/>
      <c r="AM22" s="38"/>
      <c r="AN22" s="38"/>
      <c r="AO22" s="38"/>
      <c r="AP22" s="38"/>
      <c r="AQ22" s="38"/>
      <c r="AR22" s="38"/>
      <c r="AS22" s="38"/>
      <c r="AT22" s="38"/>
      <c r="AU22" s="38"/>
      <c r="AV22" s="38"/>
      <c r="AW22" s="38"/>
      <c r="AX22" s="38"/>
    </row>
    <row r="23" s="27" customFormat="true" ht="18" hidden="false" customHeight="true" outlineLevel="0" collapsed="false">
      <c r="A23" s="19"/>
      <c r="B23" s="26" t="s">
        <v>53</v>
      </c>
      <c r="C23" s="27" t="s">
        <v>54</v>
      </c>
      <c r="D23" s="29" t="s">
        <v>28</v>
      </c>
      <c r="E23" s="27" t="s">
        <v>29</v>
      </c>
      <c r="F23" s="28" t="s">
        <v>30</v>
      </c>
      <c r="G23" s="27" t="n">
        <v>2.8</v>
      </c>
      <c r="H23" s="27" t="n">
        <f aca="false">0.11</f>
        <v>0.11</v>
      </c>
      <c r="I23" s="39" t="n">
        <v>0.19</v>
      </c>
      <c r="J23" s="39" t="n">
        <v>1</v>
      </c>
      <c r="K23" s="39" t="n">
        <v>0.906</v>
      </c>
      <c r="L23" s="39" t="n">
        <v>0</v>
      </c>
      <c r="M23" s="39" t="n">
        <v>0</v>
      </c>
      <c r="N23" s="39" t="n">
        <v>0.138</v>
      </c>
      <c r="O23" s="39" t="n">
        <v>3231</v>
      </c>
      <c r="P23" s="39" t="n">
        <v>0.31</v>
      </c>
      <c r="Q23" s="39" t="n">
        <v>4467</v>
      </c>
      <c r="R23" s="27" t="n">
        <f aca="false">(L23*M23)/(P23*Q23)</f>
        <v>0</v>
      </c>
      <c r="S23" s="27" t="n">
        <f aca="false">AVERAGE(R24:R25)</f>
        <v>0.00164044693764649</v>
      </c>
      <c r="T23" s="27" t="n">
        <f aca="false">STDEV(R24:R25)</f>
        <v>0.0002764471596354</v>
      </c>
      <c r="U23" s="27" t="n">
        <f aca="false">(N23*O23)/(P23*Q23)</f>
        <v>0.32198704478</v>
      </c>
      <c r="V23" s="27" t="n">
        <f aca="false">AVERAGE(U24:U25)</f>
        <v>1.24576344618387</v>
      </c>
      <c r="W23" s="27" t="n">
        <f aca="false">STDEV(U24:U25)</f>
        <v>0.140127743936599</v>
      </c>
      <c r="X23" s="30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/>
      <c r="AP23" s="38"/>
      <c r="AQ23" s="38"/>
      <c r="AR23" s="38"/>
      <c r="AS23" s="38"/>
      <c r="AT23" s="38"/>
      <c r="AU23" s="38"/>
      <c r="AV23" s="38"/>
      <c r="AW23" s="38"/>
      <c r="AX23" s="38"/>
    </row>
    <row r="24" s="27" customFormat="true" ht="18" hidden="false" customHeight="true" outlineLevel="0" collapsed="false">
      <c r="A24" s="19"/>
      <c r="B24" s="26"/>
      <c r="C24" s="27" t="s">
        <v>55</v>
      </c>
      <c r="D24" s="27" t="s">
        <v>32</v>
      </c>
      <c r="E24" s="27" t="s">
        <v>33</v>
      </c>
      <c r="F24" s="28"/>
      <c r="G24" s="27" t="n">
        <v>19</v>
      </c>
      <c r="H24" s="27" t="n">
        <v>1</v>
      </c>
      <c r="I24" s="39" t="n">
        <v>0.23</v>
      </c>
      <c r="J24" s="39" t="n">
        <v>0.941</v>
      </c>
      <c r="K24" s="39" t="n">
        <v>0.914</v>
      </c>
      <c r="L24" s="39" t="n">
        <v>0.0266</v>
      </c>
      <c r="M24" s="39" t="n">
        <v>498</v>
      </c>
      <c r="N24" s="39" t="n">
        <v>0.329</v>
      </c>
      <c r="O24" s="39" t="n">
        <v>29494</v>
      </c>
      <c r="P24" s="39" t="n">
        <v>0.521</v>
      </c>
      <c r="Q24" s="39" t="n">
        <v>13849</v>
      </c>
      <c r="R24" s="27" t="n">
        <f aca="false">(L24*M24)/(P24*Q24)</f>
        <v>0.00183592459886445</v>
      </c>
      <c r="U24" s="27" t="n">
        <f aca="false">(N24*O24)/(P24*Q24)</f>
        <v>1.34484872415381</v>
      </c>
      <c r="X24" s="30"/>
      <c r="Y24" s="38"/>
      <c r="Z24" s="38"/>
      <c r="AA24" s="38"/>
      <c r="AB24" s="38"/>
      <c r="AC24" s="38"/>
      <c r="AD24" s="38"/>
      <c r="AE24" s="38"/>
      <c r="AF24" s="38"/>
      <c r="AG24" s="38"/>
      <c r="AH24" s="38"/>
      <c r="AI24" s="38"/>
      <c r="AJ24" s="38"/>
      <c r="AK24" s="38"/>
      <c r="AL24" s="38"/>
      <c r="AM24" s="38"/>
      <c r="AN24" s="38"/>
      <c r="AO24" s="38"/>
      <c r="AP24" s="38"/>
      <c r="AQ24" s="38"/>
      <c r="AR24" s="38"/>
      <c r="AS24" s="38"/>
      <c r="AT24" s="38"/>
      <c r="AU24" s="38"/>
      <c r="AV24" s="38"/>
      <c r="AW24" s="38"/>
      <c r="AX24" s="38"/>
    </row>
    <row r="25" s="27" customFormat="true" ht="18" hidden="false" customHeight="true" outlineLevel="0" collapsed="false">
      <c r="A25" s="19"/>
      <c r="B25" s="26"/>
      <c r="C25" s="27" t="s">
        <v>56</v>
      </c>
      <c r="D25" s="27" t="s">
        <v>35</v>
      </c>
      <c r="E25" s="27" t="s">
        <v>36</v>
      </c>
      <c r="F25" s="28"/>
      <c r="G25" s="27" t="n">
        <v>8.3</v>
      </c>
      <c r="H25" s="27" t="n">
        <v>0.33</v>
      </c>
      <c r="I25" s="39" t="n">
        <v>0.336</v>
      </c>
      <c r="J25" s="39" t="n">
        <v>0.947</v>
      </c>
      <c r="K25" s="39" t="n">
        <v>0.824</v>
      </c>
      <c r="L25" s="39" t="n">
        <v>0.0298</v>
      </c>
      <c r="M25" s="39" t="n">
        <v>319</v>
      </c>
      <c r="N25" s="39" t="n">
        <v>0.287</v>
      </c>
      <c r="O25" s="39" t="n">
        <v>26285</v>
      </c>
      <c r="P25" s="39" t="n">
        <v>0.509</v>
      </c>
      <c r="Q25" s="39" t="n">
        <v>12925</v>
      </c>
      <c r="R25" s="27" t="n">
        <f aca="false">(L25*M25)/(P25*Q25)</f>
        <v>0.00144496927642854</v>
      </c>
      <c r="U25" s="27" t="n">
        <f aca="false">(N25*O25)/(P25*Q25)</f>
        <v>1.14667816821393</v>
      </c>
      <c r="X25" s="30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8"/>
      <c r="AM25" s="38"/>
      <c r="AN25" s="38"/>
      <c r="AO25" s="38"/>
      <c r="AP25" s="38"/>
      <c r="AQ25" s="38"/>
      <c r="AR25" s="38"/>
      <c r="AS25" s="38"/>
      <c r="AT25" s="38"/>
      <c r="AU25" s="38"/>
      <c r="AV25" s="38"/>
      <c r="AW25" s="38"/>
      <c r="AX25" s="38"/>
    </row>
    <row r="26" s="27" customFormat="true" ht="18" hidden="false" customHeight="true" outlineLevel="0" collapsed="false">
      <c r="A26" s="19"/>
      <c r="B26" s="26"/>
      <c r="D26" s="27" t="s">
        <v>37</v>
      </c>
      <c r="E26" s="27" t="s">
        <v>38</v>
      </c>
      <c r="F26" s="28"/>
      <c r="G26" s="27" t="n">
        <v>18</v>
      </c>
      <c r="H26" s="27" t="n">
        <v>1</v>
      </c>
      <c r="I26" s="39"/>
      <c r="J26" s="39"/>
      <c r="K26" s="39"/>
      <c r="L26" s="39"/>
      <c r="M26" s="39"/>
      <c r="N26" s="39"/>
      <c r="O26" s="39"/>
      <c r="P26" s="39"/>
      <c r="Q26" s="39"/>
      <c r="X26" s="30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38"/>
      <c r="AQ26" s="38"/>
      <c r="AR26" s="38"/>
      <c r="AS26" s="38"/>
      <c r="AT26" s="38"/>
      <c r="AU26" s="38"/>
      <c r="AV26" s="38"/>
      <c r="AW26" s="38"/>
      <c r="AX26" s="38"/>
    </row>
    <row r="27" s="27" customFormat="true" ht="18" hidden="false" customHeight="true" outlineLevel="0" collapsed="false">
      <c r="A27" s="19"/>
      <c r="B27" s="26"/>
      <c r="D27" s="29" t="s">
        <v>39</v>
      </c>
      <c r="E27" s="27" t="s">
        <v>40</v>
      </c>
      <c r="F27" s="28"/>
      <c r="G27" s="27" t="n">
        <v>17</v>
      </c>
      <c r="H27" s="27" t="n">
        <v>1</v>
      </c>
      <c r="I27" s="39"/>
      <c r="J27" s="39"/>
      <c r="K27" s="39"/>
      <c r="L27" s="39"/>
      <c r="M27" s="39"/>
      <c r="N27" s="39"/>
      <c r="O27" s="39"/>
      <c r="P27" s="39"/>
      <c r="Q27" s="39"/>
      <c r="X27" s="30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/>
      <c r="AP27" s="38"/>
      <c r="AQ27" s="38"/>
      <c r="AR27" s="38"/>
      <c r="AS27" s="38"/>
      <c r="AT27" s="38"/>
      <c r="AU27" s="38"/>
      <c r="AV27" s="38"/>
      <c r="AW27" s="38"/>
      <c r="AX27" s="38"/>
    </row>
    <row r="28" s="33" customFormat="true" ht="18" hidden="false" customHeight="true" outlineLevel="0" collapsed="false">
      <c r="A28" s="19"/>
      <c r="B28" s="32" t="s">
        <v>57</v>
      </c>
      <c r="C28" s="33" t="s">
        <v>58</v>
      </c>
      <c r="D28" s="34" t="s">
        <v>28</v>
      </c>
      <c r="E28" s="33" t="s">
        <v>29</v>
      </c>
      <c r="F28" s="35" t="s">
        <v>30</v>
      </c>
      <c r="G28" s="33" t="n">
        <v>2.8</v>
      </c>
      <c r="H28" s="33" t="n">
        <f aca="false">0.11</f>
        <v>0.11</v>
      </c>
      <c r="I28" s="36" t="n">
        <v>0.242</v>
      </c>
      <c r="J28" s="36" t="n">
        <v>0.928</v>
      </c>
      <c r="K28" s="36" t="n">
        <v>0.934</v>
      </c>
      <c r="L28" s="36" t="n">
        <v>0.0914</v>
      </c>
      <c r="M28" s="36" t="n">
        <v>656</v>
      </c>
      <c r="N28" s="36" t="n">
        <v>0.29</v>
      </c>
      <c r="O28" s="36" t="n">
        <v>31331</v>
      </c>
      <c r="P28" s="36" t="n">
        <v>0.437</v>
      </c>
      <c r="Q28" s="36" t="n">
        <v>15564</v>
      </c>
      <c r="R28" s="33" t="n">
        <f aca="false">(L28*M28)/(P28*Q28)</f>
        <v>0.00881550865195573</v>
      </c>
      <c r="S28" s="33" t="n">
        <f aca="false">AVERAGE(R28:R30)</f>
        <v>0.00932867531011482</v>
      </c>
      <c r="T28" s="33" t="n">
        <f aca="false">STDEV(R28:R30)</f>
        <v>0.00213821693963761</v>
      </c>
      <c r="U28" s="33" t="n">
        <f aca="false">(N28*O28)/(P28*Q28)</f>
        <v>1.33588660565631</v>
      </c>
      <c r="V28" s="33" t="n">
        <f aca="false">AVERAGE(U28:U30)</f>
        <v>1.46194930144904</v>
      </c>
      <c r="W28" s="33" t="n">
        <f aca="false">STDEV(U28:U30)</f>
        <v>0.158466262609917</v>
      </c>
      <c r="X28" s="37"/>
      <c r="Y28" s="38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  <c r="AN28" s="38"/>
      <c r="AO28" s="38"/>
      <c r="AP28" s="38"/>
      <c r="AQ28" s="38"/>
      <c r="AR28" s="38"/>
      <c r="AS28" s="38"/>
      <c r="AT28" s="38"/>
      <c r="AU28" s="38"/>
      <c r="AV28" s="38"/>
      <c r="AW28" s="38"/>
      <c r="AX28" s="38"/>
    </row>
    <row r="29" s="33" customFormat="true" ht="18" hidden="false" customHeight="true" outlineLevel="0" collapsed="false">
      <c r="A29" s="19"/>
      <c r="B29" s="32"/>
      <c r="C29" s="33" t="s">
        <v>59</v>
      </c>
      <c r="D29" s="33" t="s">
        <v>32</v>
      </c>
      <c r="E29" s="33" t="s">
        <v>33</v>
      </c>
      <c r="F29" s="35"/>
      <c r="G29" s="33" t="n">
        <v>19</v>
      </c>
      <c r="H29" s="33" t="n">
        <v>1</v>
      </c>
      <c r="I29" s="36" t="n">
        <v>0.226</v>
      </c>
      <c r="J29" s="36" t="n">
        <v>0.954</v>
      </c>
      <c r="K29" s="36" t="n">
        <v>0.937</v>
      </c>
      <c r="L29" s="36" t="n">
        <v>0.0952</v>
      </c>
      <c r="M29" s="36" t="n">
        <v>996</v>
      </c>
      <c r="N29" s="36" t="n">
        <v>0.335</v>
      </c>
      <c r="O29" s="36" t="n">
        <v>34181</v>
      </c>
      <c r="P29" s="36" t="n">
        <v>0.52</v>
      </c>
      <c r="Q29" s="36" t="n">
        <v>15616</v>
      </c>
      <c r="R29" s="33" t="n">
        <f aca="false">(L29*M29)/(P29*Q29)</f>
        <v>0.0116767812105927</v>
      </c>
      <c r="U29" s="33" t="n">
        <f aca="false">(N29*O29)/(P29*Q29)</f>
        <v>1.41012115286097</v>
      </c>
      <c r="X29" s="37"/>
      <c r="Y29" s="38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</row>
    <row r="30" s="33" customFormat="true" ht="18" hidden="false" customHeight="true" outlineLevel="0" collapsed="false">
      <c r="A30" s="19"/>
      <c r="B30" s="32"/>
      <c r="C30" s="33" t="s">
        <v>60</v>
      </c>
      <c r="D30" s="33" t="s">
        <v>35</v>
      </c>
      <c r="E30" s="33" t="s">
        <v>36</v>
      </c>
      <c r="F30" s="35"/>
      <c r="G30" s="33" t="n">
        <v>25</v>
      </c>
      <c r="H30" s="33" t="n">
        <v>1</v>
      </c>
      <c r="I30" s="36" t="n">
        <v>0.2</v>
      </c>
      <c r="J30" s="36" t="n">
        <v>0.948</v>
      </c>
      <c r="K30" s="36" t="n">
        <v>0.936</v>
      </c>
      <c r="L30" s="36" t="n">
        <v>0.0969</v>
      </c>
      <c r="M30" s="36" t="n">
        <v>639</v>
      </c>
      <c r="N30" s="36" t="n">
        <v>0.355</v>
      </c>
      <c r="O30" s="36" t="n">
        <v>38168</v>
      </c>
      <c r="P30" s="36" t="n">
        <v>0.503</v>
      </c>
      <c r="Q30" s="36" t="n">
        <v>16427</v>
      </c>
      <c r="R30" s="33" t="n">
        <f aca="false">(L30*M30)/(P30*Q30)</f>
        <v>0.00749373606779606</v>
      </c>
      <c r="U30" s="33" t="n">
        <f aca="false">(N30*O30)/(P30*Q30)</f>
        <v>1.63984014582984</v>
      </c>
      <c r="X30" s="37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8"/>
      <c r="AW30" s="38"/>
      <c r="AX30" s="38"/>
    </row>
    <row r="31" s="33" customFormat="true" ht="18" hidden="false" customHeight="true" outlineLevel="0" collapsed="false">
      <c r="A31" s="19"/>
      <c r="B31" s="32"/>
      <c r="D31" s="33" t="s">
        <v>37</v>
      </c>
      <c r="E31" s="33" t="s">
        <v>38</v>
      </c>
      <c r="F31" s="35"/>
      <c r="G31" s="33" t="n">
        <v>18</v>
      </c>
      <c r="H31" s="33" t="n">
        <v>1</v>
      </c>
      <c r="I31" s="36"/>
      <c r="J31" s="36"/>
      <c r="K31" s="36"/>
      <c r="L31" s="36"/>
      <c r="M31" s="36"/>
      <c r="N31" s="36"/>
      <c r="O31" s="36"/>
      <c r="P31" s="36"/>
      <c r="Q31" s="36"/>
      <c r="X31" s="37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</row>
    <row r="32" s="33" customFormat="true" ht="18" hidden="false" customHeight="true" outlineLevel="0" collapsed="false">
      <c r="A32" s="19"/>
      <c r="B32" s="32"/>
      <c r="D32" s="34" t="s">
        <v>39</v>
      </c>
      <c r="E32" s="33" t="s">
        <v>40</v>
      </c>
      <c r="F32" s="35"/>
      <c r="G32" s="33" t="n">
        <v>17</v>
      </c>
      <c r="H32" s="33" t="n">
        <v>1</v>
      </c>
      <c r="I32" s="36"/>
      <c r="J32" s="36"/>
      <c r="K32" s="36"/>
      <c r="L32" s="36"/>
      <c r="M32" s="36"/>
      <c r="N32" s="36"/>
      <c r="O32" s="36"/>
      <c r="P32" s="36"/>
      <c r="Q32" s="36"/>
      <c r="X32" s="37"/>
      <c r="Y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</row>
    <row r="33" s="27" customFormat="true" ht="18" hidden="false" customHeight="true" outlineLevel="0" collapsed="false">
      <c r="A33" s="19"/>
      <c r="B33" s="26" t="s">
        <v>61</v>
      </c>
      <c r="C33" s="27" t="s">
        <v>62</v>
      </c>
      <c r="D33" s="29" t="s">
        <v>28</v>
      </c>
      <c r="E33" s="27" t="s">
        <v>29</v>
      </c>
      <c r="F33" s="28" t="s">
        <v>30</v>
      </c>
      <c r="G33" s="27" t="n">
        <v>8.3</v>
      </c>
      <c r="H33" s="27" t="n">
        <v>1</v>
      </c>
      <c r="I33" s="39" t="n">
        <v>0.297</v>
      </c>
      <c r="J33" s="39" t="n">
        <v>0.936</v>
      </c>
      <c r="K33" s="39" t="n">
        <v>0.844</v>
      </c>
      <c r="L33" s="39" t="n">
        <v>0.0037</v>
      </c>
      <c r="M33" s="39" t="n">
        <v>195</v>
      </c>
      <c r="N33" s="39" t="n">
        <v>0.432</v>
      </c>
      <c r="O33" s="39" t="n">
        <v>30528</v>
      </c>
      <c r="P33" s="39" t="n">
        <v>0.553</v>
      </c>
      <c r="Q33" s="39" t="n">
        <v>14886</v>
      </c>
      <c r="R33" s="27" t="n">
        <f aca="false">(L33*M33)/(P33*Q33)</f>
        <v>8.76462197693428E-005</v>
      </c>
      <c r="S33" s="27" t="n">
        <f aca="false">AVERAGE(R33:R35)</f>
        <v>9.13837846982803E-005</v>
      </c>
      <c r="T33" s="27" t="n">
        <f aca="false">STDEV(R33:R35)</f>
        <v>1.92219862763345E-005</v>
      </c>
      <c r="U33" s="27" t="n">
        <f aca="false">(N33*O33)/(P33*Q33)</f>
        <v>1.60206065191295</v>
      </c>
      <c r="V33" s="27" t="n">
        <f aca="false">AVERAGE(U33:U35)</f>
        <v>1.65320385373662</v>
      </c>
      <c r="W33" s="27" t="n">
        <f aca="false">STDEV(U33:U35)</f>
        <v>0.0942522210679876</v>
      </c>
      <c r="X33" s="30"/>
      <c r="Y33" s="38"/>
      <c r="Z33" s="38"/>
      <c r="AA33" s="38"/>
      <c r="AB33" s="38"/>
      <c r="AC33" s="38"/>
      <c r="AD33" s="38"/>
      <c r="AE33" s="38"/>
      <c r="AF33" s="38"/>
      <c r="AG33" s="38"/>
      <c r="AH33" s="38"/>
      <c r="AI33" s="38"/>
      <c r="AJ33" s="38"/>
      <c r="AK33" s="38"/>
      <c r="AL33" s="38"/>
      <c r="AM33" s="38"/>
      <c r="AN33" s="38"/>
      <c r="AO33" s="38"/>
      <c r="AP33" s="38"/>
      <c r="AQ33" s="38"/>
      <c r="AR33" s="38"/>
      <c r="AS33" s="38"/>
      <c r="AT33" s="38"/>
      <c r="AU33" s="38"/>
      <c r="AV33" s="38"/>
      <c r="AW33" s="38"/>
      <c r="AX33" s="38"/>
    </row>
    <row r="34" s="27" customFormat="true" ht="18" hidden="false" customHeight="true" outlineLevel="0" collapsed="false">
      <c r="A34" s="19"/>
      <c r="B34" s="26"/>
      <c r="C34" s="27" t="s">
        <v>63</v>
      </c>
      <c r="D34" s="27" t="s">
        <v>32</v>
      </c>
      <c r="E34" s="27" t="s">
        <v>33</v>
      </c>
      <c r="F34" s="28"/>
      <c r="G34" s="27" t="n">
        <v>19</v>
      </c>
      <c r="H34" s="27" t="n">
        <v>1</v>
      </c>
      <c r="I34" s="39" t="n">
        <v>0.211</v>
      </c>
      <c r="J34" s="39" t="n">
        <v>0.955</v>
      </c>
      <c r="K34" s="39" t="n">
        <v>0.932</v>
      </c>
      <c r="L34" s="39" t="n">
        <v>0.0052</v>
      </c>
      <c r="M34" s="39" t="n">
        <v>185</v>
      </c>
      <c r="N34" s="39" t="n">
        <v>0.444</v>
      </c>
      <c r="O34" s="39" t="n">
        <v>34025</v>
      </c>
      <c r="P34" s="39" t="n">
        <v>0.543</v>
      </c>
      <c r="Q34" s="39" t="n">
        <v>15790</v>
      </c>
      <c r="R34" s="27" t="n">
        <f aca="false">(L34*M34)/(P34*Q34)</f>
        <v>0.00011220006601376</v>
      </c>
      <c r="U34" s="27" t="n">
        <f aca="false">(N34*O34)/(P34*Q34)</f>
        <v>1.76197257513147</v>
      </c>
      <c r="X34" s="30"/>
      <c r="Y34" s="38"/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38"/>
      <c r="AV34" s="38"/>
      <c r="AW34" s="38"/>
      <c r="AX34" s="38"/>
    </row>
    <row r="35" s="27" customFormat="true" ht="18" hidden="false" customHeight="true" outlineLevel="0" collapsed="false">
      <c r="A35" s="19"/>
      <c r="B35" s="26"/>
      <c r="C35" s="27" t="s">
        <v>64</v>
      </c>
      <c r="D35" s="27" t="s">
        <v>35</v>
      </c>
      <c r="E35" s="27" t="s">
        <v>36</v>
      </c>
      <c r="F35" s="28"/>
      <c r="G35" s="27" t="n">
        <v>2.8</v>
      </c>
      <c r="H35" s="27" t="n">
        <v>0.11</v>
      </c>
      <c r="I35" s="39" t="n">
        <v>0.237</v>
      </c>
      <c r="J35" s="39" t="n">
        <v>0.936</v>
      </c>
      <c r="K35" s="39" t="n">
        <v>0.919</v>
      </c>
      <c r="L35" s="39" t="n">
        <v>0.0022</v>
      </c>
      <c r="M35" s="39" t="n">
        <v>243</v>
      </c>
      <c r="N35" s="39" t="n">
        <v>0.406</v>
      </c>
      <c r="O35" s="39" t="n">
        <v>28275</v>
      </c>
      <c r="P35" s="39" t="n">
        <v>0.502</v>
      </c>
      <c r="Q35" s="39" t="n">
        <v>14332</v>
      </c>
      <c r="R35" s="27" t="n">
        <f aca="false">(L35*M35)/(P35*Q35)</f>
        <v>7.43050683117377E-005</v>
      </c>
      <c r="U35" s="27" t="n">
        <f aca="false">(N35*O35)/(P35*Q35)</f>
        <v>1.59557833416543</v>
      </c>
      <c r="X35" s="30"/>
      <c r="Y35" s="38"/>
      <c r="Z35" s="38"/>
      <c r="AA35" s="38"/>
      <c r="AB35" s="38"/>
      <c r="AC35" s="38"/>
      <c r="AD35" s="38"/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</row>
    <row r="36" s="27" customFormat="true" ht="18" hidden="false" customHeight="true" outlineLevel="0" collapsed="false">
      <c r="A36" s="19"/>
      <c r="B36" s="26"/>
      <c r="D36" s="27" t="s">
        <v>37</v>
      </c>
      <c r="E36" s="27" t="s">
        <v>38</v>
      </c>
      <c r="F36" s="28"/>
      <c r="G36" s="27" t="n">
        <v>18</v>
      </c>
      <c r="H36" s="27" t="n">
        <v>1</v>
      </c>
      <c r="I36" s="39"/>
      <c r="J36" s="39"/>
      <c r="K36" s="39"/>
      <c r="L36" s="39"/>
      <c r="M36" s="39"/>
      <c r="N36" s="39"/>
      <c r="O36" s="39"/>
      <c r="P36" s="39"/>
      <c r="Q36" s="39"/>
      <c r="X36" s="30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  <c r="AK36" s="38"/>
      <c r="AL36" s="38"/>
      <c r="AM36" s="38"/>
      <c r="AN36" s="38"/>
      <c r="AO36" s="38"/>
      <c r="AP36" s="38"/>
      <c r="AQ36" s="38"/>
      <c r="AR36" s="38"/>
      <c r="AS36" s="38"/>
      <c r="AT36" s="38"/>
      <c r="AU36" s="38"/>
      <c r="AV36" s="38"/>
      <c r="AW36" s="38"/>
      <c r="AX36" s="38"/>
    </row>
    <row r="37" s="27" customFormat="true" ht="18" hidden="false" customHeight="true" outlineLevel="0" collapsed="false">
      <c r="A37" s="19"/>
      <c r="B37" s="26"/>
      <c r="D37" s="29" t="s">
        <v>39</v>
      </c>
      <c r="E37" s="27" t="s">
        <v>40</v>
      </c>
      <c r="F37" s="28"/>
      <c r="G37" s="27" t="n">
        <v>17</v>
      </c>
      <c r="H37" s="27" t="n">
        <v>1</v>
      </c>
      <c r="I37" s="39"/>
      <c r="J37" s="39"/>
      <c r="K37" s="39"/>
      <c r="L37" s="39"/>
      <c r="M37" s="39"/>
      <c r="N37" s="39"/>
      <c r="O37" s="39"/>
      <c r="P37" s="39"/>
      <c r="Q37" s="39"/>
      <c r="X37" s="30"/>
      <c r="Y37" s="38"/>
      <c r="Z37" s="38"/>
      <c r="AA37" s="38"/>
      <c r="AB37" s="38"/>
      <c r="AC37" s="38"/>
      <c r="AD37" s="38"/>
      <c r="AE37" s="38"/>
      <c r="AF37" s="38"/>
      <c r="AG37" s="38"/>
      <c r="AH37" s="38"/>
      <c r="AI37" s="38"/>
      <c r="AJ37" s="38"/>
      <c r="AK37" s="38"/>
      <c r="AL37" s="38"/>
      <c r="AM37" s="38"/>
      <c r="AN37" s="38"/>
      <c r="AO37" s="38"/>
      <c r="AP37" s="38"/>
      <c r="AQ37" s="38"/>
      <c r="AR37" s="38"/>
      <c r="AS37" s="38"/>
      <c r="AT37" s="38"/>
      <c r="AU37" s="38"/>
      <c r="AV37" s="38"/>
      <c r="AW37" s="38"/>
      <c r="AX37" s="38"/>
    </row>
    <row r="38" s="33" customFormat="true" ht="18" hidden="false" customHeight="true" outlineLevel="0" collapsed="false">
      <c r="A38" s="19"/>
      <c r="B38" s="32" t="s">
        <v>65</v>
      </c>
      <c r="C38" s="33" t="s">
        <v>66</v>
      </c>
      <c r="D38" s="34" t="s">
        <v>28</v>
      </c>
      <c r="E38" s="33" t="s">
        <v>29</v>
      </c>
      <c r="F38" s="35" t="s">
        <v>30</v>
      </c>
      <c r="G38" s="33" t="n">
        <v>8.3</v>
      </c>
      <c r="H38" s="33" t="n">
        <v>1</v>
      </c>
      <c r="I38" s="36" t="n">
        <v>0.321</v>
      </c>
      <c r="J38" s="36" t="n">
        <v>0.957</v>
      </c>
      <c r="K38" s="36" t="n">
        <v>0.928</v>
      </c>
      <c r="L38" s="36" t="n">
        <v>0.0171</v>
      </c>
      <c r="M38" s="36" t="n">
        <v>215</v>
      </c>
      <c r="N38" s="36" t="n">
        <v>0.379</v>
      </c>
      <c r="O38" s="36" t="n">
        <v>27680</v>
      </c>
      <c r="P38" s="36" t="n">
        <v>0.49</v>
      </c>
      <c r="Q38" s="36" t="n">
        <v>14014</v>
      </c>
      <c r="R38" s="33" t="n">
        <f aca="false">(L38*M38)/(P38*Q38)</f>
        <v>0.000535397547059355</v>
      </c>
      <c r="S38" s="33" t="n">
        <f aca="false">AVERAGE(R38:R40)</f>
        <v>0.000605059221909383</v>
      </c>
      <c r="T38" s="33" t="n">
        <f aca="false">STDEV(R38:R40)</f>
        <v>0.000216906763215913</v>
      </c>
      <c r="U38" s="33" t="n">
        <f aca="false">(N38*O38)/(P38*Q38)</f>
        <v>1.52773174347518</v>
      </c>
      <c r="V38" s="33" t="n">
        <f aca="false">AVERAGE(U38:U40)</f>
        <v>1.58335107346138</v>
      </c>
      <c r="W38" s="33" t="n">
        <f aca="false">STDEV(U38:U40)</f>
        <v>0.0956230383943757</v>
      </c>
      <c r="X38" s="37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  <c r="AR38" s="38"/>
      <c r="AS38" s="38"/>
      <c r="AT38" s="38"/>
      <c r="AU38" s="38"/>
      <c r="AV38" s="38"/>
      <c r="AW38" s="38"/>
      <c r="AX38" s="38"/>
    </row>
    <row r="39" s="33" customFormat="true" ht="18" hidden="false" customHeight="true" outlineLevel="0" collapsed="false">
      <c r="A39" s="19"/>
      <c r="B39" s="32"/>
      <c r="C39" s="33" t="s">
        <v>67</v>
      </c>
      <c r="D39" s="33" t="s">
        <v>32</v>
      </c>
      <c r="E39" s="33" t="s">
        <v>33</v>
      </c>
      <c r="F39" s="35"/>
      <c r="G39" s="33" t="n">
        <v>19</v>
      </c>
      <c r="H39" s="33" t="n">
        <v>1</v>
      </c>
      <c r="I39" s="36" t="n">
        <v>0.221</v>
      </c>
      <c r="J39" s="36" t="n">
        <v>0.946</v>
      </c>
      <c r="K39" s="36" t="n">
        <v>0.929</v>
      </c>
      <c r="L39" s="36" t="n">
        <v>0.0082</v>
      </c>
      <c r="M39" s="36" t="n">
        <v>611</v>
      </c>
      <c r="N39" s="36" t="n">
        <v>0.322</v>
      </c>
      <c r="O39" s="36" t="n">
        <v>28039</v>
      </c>
      <c r="P39" s="36" t="n">
        <v>0.449</v>
      </c>
      <c r="Q39" s="36" t="n">
        <v>13155</v>
      </c>
      <c r="R39" s="33" t="n">
        <f aca="false">(L39*M39)/(P39*Q39)</f>
        <v>0.000848238282800835</v>
      </c>
      <c r="U39" s="33" t="n">
        <f aca="false">(N39*O39)/(P39*Q39)</f>
        <v>1.52855545369202</v>
      </c>
      <c r="X39" s="37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</row>
    <row r="40" s="33" customFormat="true" ht="18" hidden="false" customHeight="true" outlineLevel="0" collapsed="false">
      <c r="A40" s="19"/>
      <c r="B40" s="32"/>
      <c r="C40" s="33" t="s">
        <v>68</v>
      </c>
      <c r="D40" s="33" t="s">
        <v>35</v>
      </c>
      <c r="E40" s="33" t="s">
        <v>36</v>
      </c>
      <c r="F40" s="35"/>
      <c r="G40" s="33" t="n">
        <v>8.3</v>
      </c>
      <c r="H40" s="33" t="n">
        <v>0.33</v>
      </c>
      <c r="I40" s="36" t="n">
        <v>0.137</v>
      </c>
      <c r="J40" s="36" t="n">
        <v>0.952</v>
      </c>
      <c r="K40" s="36" t="n">
        <v>0.873</v>
      </c>
      <c r="L40" s="36" t="n">
        <v>0.0228</v>
      </c>
      <c r="M40" s="36" t="n">
        <v>122</v>
      </c>
      <c r="N40" s="36" t="n">
        <v>0.35</v>
      </c>
      <c r="O40" s="36" t="n">
        <v>31193</v>
      </c>
      <c r="P40" s="36" t="n">
        <v>0.429</v>
      </c>
      <c r="Q40" s="36" t="n">
        <v>15025</v>
      </c>
      <c r="R40" s="33" t="n">
        <f aca="false">(L40*M40)/(P40*Q40)</f>
        <v>0.000431541835867959</v>
      </c>
      <c r="U40" s="33" t="n">
        <f aca="false">(N40*O40)/(P40*Q40)</f>
        <v>1.69376602321694</v>
      </c>
      <c r="X40" s="37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38"/>
      <c r="AQ40" s="38"/>
      <c r="AR40" s="38"/>
      <c r="AS40" s="38"/>
      <c r="AT40" s="38"/>
      <c r="AU40" s="38"/>
      <c r="AV40" s="38"/>
      <c r="AW40" s="38"/>
      <c r="AX40" s="38"/>
    </row>
    <row r="41" s="33" customFormat="true" ht="18" hidden="false" customHeight="true" outlineLevel="0" collapsed="false">
      <c r="A41" s="19"/>
      <c r="B41" s="32"/>
      <c r="D41" s="33" t="s">
        <v>37</v>
      </c>
      <c r="E41" s="33" t="s">
        <v>38</v>
      </c>
      <c r="F41" s="35"/>
      <c r="G41" s="33" t="n">
        <v>18</v>
      </c>
      <c r="H41" s="33" t="n">
        <v>1</v>
      </c>
      <c r="I41" s="36"/>
      <c r="J41" s="36"/>
      <c r="K41" s="36"/>
      <c r="L41" s="36"/>
      <c r="M41" s="36"/>
      <c r="N41" s="36"/>
      <c r="O41" s="36"/>
      <c r="P41" s="36"/>
      <c r="Q41" s="36"/>
      <c r="X41" s="37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38"/>
      <c r="AS41" s="38"/>
      <c r="AT41" s="38"/>
      <c r="AU41" s="38"/>
      <c r="AV41" s="38"/>
      <c r="AW41" s="38"/>
      <c r="AX41" s="38"/>
    </row>
    <row r="42" s="33" customFormat="true" ht="18" hidden="false" customHeight="true" outlineLevel="0" collapsed="false">
      <c r="A42" s="19"/>
      <c r="B42" s="32"/>
      <c r="D42" s="34" t="s">
        <v>39</v>
      </c>
      <c r="E42" s="33" t="s">
        <v>40</v>
      </c>
      <c r="F42" s="35"/>
      <c r="G42" s="33" t="n">
        <v>17</v>
      </c>
      <c r="H42" s="33" t="n">
        <v>1</v>
      </c>
      <c r="I42" s="36"/>
      <c r="J42" s="36"/>
      <c r="K42" s="36"/>
      <c r="L42" s="36"/>
      <c r="M42" s="36"/>
      <c r="N42" s="36"/>
      <c r="O42" s="36"/>
      <c r="P42" s="36"/>
      <c r="Q42" s="36"/>
      <c r="X42" s="37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  <c r="AR42" s="38"/>
      <c r="AS42" s="38"/>
      <c r="AT42" s="38"/>
      <c r="AU42" s="38"/>
      <c r="AV42" s="38"/>
      <c r="AW42" s="38"/>
      <c r="AX42" s="38"/>
    </row>
    <row r="43" s="27" customFormat="true" ht="18" hidden="false" customHeight="true" outlineLevel="0" collapsed="false">
      <c r="A43" s="19"/>
      <c r="B43" s="26" t="s">
        <v>69</v>
      </c>
      <c r="C43" s="27" t="s">
        <v>70</v>
      </c>
      <c r="D43" s="29" t="s">
        <v>28</v>
      </c>
      <c r="E43" s="27" t="s">
        <v>29</v>
      </c>
      <c r="F43" s="28" t="s">
        <v>30</v>
      </c>
      <c r="G43" s="27" t="n">
        <v>8.3</v>
      </c>
      <c r="H43" s="27" t="n">
        <v>1</v>
      </c>
      <c r="I43" s="39" t="n">
        <v>0.266</v>
      </c>
      <c r="J43" s="39" t="n">
        <v>0.949</v>
      </c>
      <c r="K43" s="39" t="n">
        <v>0.877</v>
      </c>
      <c r="L43" s="39" t="n">
        <v>0.0678</v>
      </c>
      <c r="M43" s="39" t="n">
        <v>812</v>
      </c>
      <c r="N43" s="39" t="n">
        <v>0.37</v>
      </c>
      <c r="O43" s="39" t="n">
        <v>31842</v>
      </c>
      <c r="P43" s="39" t="n">
        <v>0.468</v>
      </c>
      <c r="Q43" s="39" t="n">
        <v>15565</v>
      </c>
      <c r="R43" s="27" t="n">
        <f aca="false">(L43*M43)/(P43*Q43)</f>
        <v>0.00755771907715371</v>
      </c>
      <c r="S43" s="27" t="n">
        <f aca="false">AVERAGE(R43:R45)</f>
        <v>0.00720259399617974</v>
      </c>
      <c r="T43" s="27" t="n">
        <f aca="false">STDEV(R43:R45)</f>
        <v>0.000315500613360971</v>
      </c>
      <c r="U43" s="27" t="n">
        <f aca="false">(N43*O43)/(P43*Q43)</f>
        <v>1.61736143714942</v>
      </c>
      <c r="V43" s="27" t="n">
        <f aca="false">AVERAGE(U43:U45)</f>
        <v>1.64900321219772</v>
      </c>
      <c r="W43" s="27" t="n">
        <f aca="false">STDEV(U43:U45)</f>
        <v>0.0283729807041601</v>
      </c>
      <c r="X43" s="30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  <c r="AK43" s="38"/>
      <c r="AL43" s="38"/>
      <c r="AM43" s="38"/>
      <c r="AN43" s="38"/>
      <c r="AO43" s="38"/>
      <c r="AP43" s="38"/>
      <c r="AQ43" s="38"/>
      <c r="AR43" s="38"/>
      <c r="AS43" s="38"/>
      <c r="AT43" s="38"/>
      <c r="AU43" s="38"/>
      <c r="AV43" s="38"/>
      <c r="AW43" s="38"/>
      <c r="AX43" s="38"/>
    </row>
    <row r="44" s="27" customFormat="true" ht="18" hidden="false" customHeight="true" outlineLevel="0" collapsed="false">
      <c r="A44" s="19"/>
      <c r="B44" s="26"/>
      <c r="C44" s="27" t="s">
        <v>71</v>
      </c>
      <c r="D44" s="27" t="s">
        <v>32</v>
      </c>
      <c r="E44" s="27" t="s">
        <v>33</v>
      </c>
      <c r="F44" s="28"/>
      <c r="G44" s="27" t="n">
        <v>19</v>
      </c>
      <c r="H44" s="27" t="n">
        <v>1</v>
      </c>
      <c r="I44" s="39" t="n">
        <v>0.302</v>
      </c>
      <c r="J44" s="39" t="n">
        <v>0.943</v>
      </c>
      <c r="K44" s="39" t="n">
        <v>0.907</v>
      </c>
      <c r="L44" s="39" t="n">
        <v>0.0642</v>
      </c>
      <c r="M44" s="39" t="n">
        <v>744</v>
      </c>
      <c r="N44" s="39" t="n">
        <v>0.337</v>
      </c>
      <c r="O44" s="39" t="n">
        <v>34079</v>
      </c>
      <c r="P44" s="39" t="n">
        <v>0.434</v>
      </c>
      <c r="Q44" s="39" t="n">
        <v>15825</v>
      </c>
      <c r="R44" s="27" t="n">
        <f aca="false">(L44*M44)/(P44*Q44)</f>
        <v>0.00695463777928233</v>
      </c>
      <c r="U44" s="27" t="n">
        <f aca="false">(N44*O44)/(P44*Q44)</f>
        <v>1.67218104119801</v>
      </c>
      <c r="X44" s="30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/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38"/>
      <c r="AV44" s="38"/>
      <c r="AW44" s="38"/>
      <c r="AX44" s="38"/>
    </row>
    <row r="45" s="27" customFormat="true" ht="18" hidden="false" customHeight="true" outlineLevel="0" collapsed="false">
      <c r="A45" s="19"/>
      <c r="B45" s="26"/>
      <c r="C45" s="27" t="s">
        <v>72</v>
      </c>
      <c r="D45" s="27" t="s">
        <v>35</v>
      </c>
      <c r="E45" s="27" t="s">
        <v>36</v>
      </c>
      <c r="F45" s="28"/>
      <c r="G45" s="27" t="n">
        <v>25</v>
      </c>
      <c r="H45" s="27" t="n">
        <v>1</v>
      </c>
      <c r="I45" s="39" t="n">
        <v>0.343</v>
      </c>
      <c r="J45" s="39" t="n">
        <v>0.951</v>
      </c>
      <c r="K45" s="39" t="n">
        <v>0.904</v>
      </c>
      <c r="L45" s="39" t="n">
        <v>0.0589</v>
      </c>
      <c r="M45" s="39" t="n">
        <v>810</v>
      </c>
      <c r="N45" s="39" t="n">
        <v>0.346</v>
      </c>
      <c r="O45" s="39" t="n">
        <v>32210</v>
      </c>
      <c r="P45" s="39" t="n">
        <v>0.43</v>
      </c>
      <c r="Q45" s="39" t="n">
        <v>15637</v>
      </c>
      <c r="R45" s="27" t="n">
        <f aca="false">(L45*M45)/(P45*Q45)</f>
        <v>0.0070954251321032</v>
      </c>
      <c r="U45" s="27" t="n">
        <f aca="false">(N45*O45)/(P45*Q45)</f>
        <v>1.65746715824572</v>
      </c>
      <c r="X45" s="30"/>
      <c r="Y45" s="38"/>
      <c r="Z45" s="38"/>
      <c r="AA45" s="38"/>
      <c r="AB45" s="38"/>
      <c r="AC45" s="38"/>
      <c r="AD45" s="38"/>
      <c r="AE45" s="38"/>
      <c r="AF45" s="38"/>
      <c r="AG45" s="38"/>
      <c r="AH45" s="38"/>
      <c r="AI45" s="38"/>
      <c r="AJ45" s="38"/>
      <c r="AK45" s="38"/>
      <c r="AL45" s="38"/>
      <c r="AM45" s="38"/>
      <c r="AN45" s="38"/>
      <c r="AO45" s="38"/>
      <c r="AP45" s="38"/>
      <c r="AQ45" s="38"/>
      <c r="AR45" s="38"/>
      <c r="AS45" s="38"/>
      <c r="AT45" s="38"/>
      <c r="AU45" s="38"/>
      <c r="AV45" s="38"/>
      <c r="AW45" s="38"/>
      <c r="AX45" s="38"/>
    </row>
    <row r="46" s="27" customFormat="true" ht="18" hidden="false" customHeight="true" outlineLevel="0" collapsed="false">
      <c r="A46" s="19"/>
      <c r="B46" s="26"/>
      <c r="D46" s="27" t="s">
        <v>37</v>
      </c>
      <c r="E46" s="27" t="s">
        <v>38</v>
      </c>
      <c r="F46" s="28"/>
      <c r="G46" s="27" t="n">
        <v>18</v>
      </c>
      <c r="H46" s="27" t="n">
        <v>1</v>
      </c>
      <c r="I46" s="39"/>
      <c r="J46" s="39"/>
      <c r="K46" s="39"/>
      <c r="L46" s="39"/>
      <c r="M46" s="39"/>
      <c r="N46" s="39"/>
      <c r="O46" s="39"/>
      <c r="P46" s="39"/>
      <c r="Q46" s="39"/>
      <c r="X46" s="30"/>
      <c r="Y46" s="38"/>
      <c r="Z46" s="38"/>
      <c r="AA46" s="38"/>
      <c r="AB46" s="38"/>
      <c r="AC46" s="38"/>
      <c r="AD46" s="38"/>
      <c r="AE46" s="38"/>
      <c r="AF46" s="38"/>
      <c r="AG46" s="38"/>
      <c r="AH46" s="38"/>
      <c r="AI46" s="38"/>
      <c r="AJ46" s="38"/>
      <c r="AK46" s="38"/>
      <c r="AL46" s="38"/>
      <c r="AM46" s="38"/>
      <c r="AN46" s="38"/>
      <c r="AO46" s="38"/>
      <c r="AP46" s="38"/>
      <c r="AQ46" s="38"/>
      <c r="AR46" s="38"/>
      <c r="AS46" s="38"/>
      <c r="AT46" s="38"/>
      <c r="AU46" s="38"/>
      <c r="AV46" s="38"/>
      <c r="AW46" s="38"/>
      <c r="AX46" s="38"/>
    </row>
    <row r="47" s="41" customFormat="true" ht="18" hidden="false" customHeight="true" outlineLevel="0" collapsed="false">
      <c r="A47" s="19"/>
      <c r="B47" s="40"/>
      <c r="D47" s="42" t="s">
        <v>39</v>
      </c>
      <c r="E47" s="43" t="s">
        <v>40</v>
      </c>
      <c r="F47" s="44"/>
      <c r="G47" s="43" t="n">
        <v>17</v>
      </c>
      <c r="H47" s="43" t="n">
        <v>1</v>
      </c>
      <c r="I47" s="45"/>
      <c r="J47" s="45"/>
      <c r="K47" s="45"/>
      <c r="L47" s="45"/>
      <c r="M47" s="45"/>
      <c r="N47" s="45"/>
      <c r="O47" s="45"/>
      <c r="P47" s="45"/>
      <c r="Q47" s="45"/>
      <c r="X47" s="46"/>
      <c r="Y47" s="47"/>
      <c r="Z47" s="47"/>
      <c r="AA47" s="47"/>
      <c r="AB47" s="47"/>
      <c r="AC47" s="47"/>
      <c r="AD47" s="47"/>
      <c r="AE47" s="47"/>
      <c r="AF47" s="47"/>
      <c r="AG47" s="47"/>
      <c r="AH47" s="47"/>
      <c r="AI47" s="47"/>
      <c r="AJ47" s="47"/>
      <c r="AK47" s="47"/>
      <c r="AL47" s="47"/>
      <c r="AM47" s="47"/>
      <c r="AN47" s="47"/>
      <c r="AO47" s="47"/>
      <c r="AP47" s="47"/>
      <c r="AQ47" s="47"/>
      <c r="AR47" s="47"/>
      <c r="AS47" s="47"/>
      <c r="AT47" s="47"/>
      <c r="AU47" s="47"/>
      <c r="AV47" s="47"/>
      <c r="AW47" s="47"/>
      <c r="AX47" s="47"/>
    </row>
    <row r="48" s="54" customFormat="true" ht="18" hidden="false" customHeight="true" outlineLevel="0" collapsed="false">
      <c r="A48" s="19"/>
      <c r="B48" s="48"/>
      <c r="C48" s="49"/>
      <c r="D48" s="50"/>
      <c r="E48" s="49"/>
      <c r="F48" s="51"/>
      <c r="G48" s="49"/>
      <c r="H48" s="49"/>
      <c r="I48" s="50"/>
      <c r="J48" s="50"/>
      <c r="K48" s="50"/>
      <c r="L48" s="50"/>
      <c r="M48" s="50"/>
      <c r="N48" s="50"/>
      <c r="O48" s="50"/>
      <c r="P48" s="50"/>
      <c r="Q48" s="50"/>
      <c r="R48" s="49"/>
      <c r="S48" s="49"/>
      <c r="T48" s="49"/>
      <c r="U48" s="49"/>
      <c r="V48" s="49"/>
      <c r="W48" s="49"/>
      <c r="X48" s="52"/>
      <c r="Y48" s="53"/>
      <c r="Z48" s="53"/>
      <c r="AA48" s="53"/>
      <c r="AB48" s="53"/>
      <c r="AC48" s="53"/>
      <c r="AD48" s="53"/>
      <c r="AE48" s="53"/>
      <c r="AF48" s="53"/>
      <c r="AG48" s="53"/>
      <c r="AH48" s="53"/>
      <c r="AI48" s="53"/>
      <c r="AJ48" s="53"/>
      <c r="AK48" s="53"/>
      <c r="AL48" s="53"/>
      <c r="AM48" s="53"/>
      <c r="AN48" s="53"/>
      <c r="AO48" s="53"/>
      <c r="AP48" s="53"/>
      <c r="AQ48" s="53"/>
      <c r="AR48" s="53"/>
      <c r="AS48" s="53"/>
      <c r="AT48" s="53"/>
      <c r="AU48" s="53"/>
      <c r="AV48" s="53"/>
      <c r="AW48" s="53"/>
      <c r="AX48" s="53"/>
    </row>
    <row r="49" s="61" customFormat="true" ht="18" hidden="false" customHeight="true" outlineLevel="0" collapsed="false">
      <c r="A49" s="19"/>
      <c r="B49" s="55" t="s">
        <v>73</v>
      </c>
      <c r="C49" s="56" t="s">
        <v>74</v>
      </c>
      <c r="D49" s="57" t="s">
        <v>75</v>
      </c>
      <c r="E49" s="56" t="s">
        <v>76</v>
      </c>
      <c r="F49" s="58" t="s">
        <v>77</v>
      </c>
      <c r="G49" s="56" t="n">
        <v>0.93</v>
      </c>
      <c r="H49" s="56" t="n">
        <f aca="false">0.04</f>
        <v>0.04</v>
      </c>
      <c r="I49" s="59" t="n">
        <v>0.34</v>
      </c>
      <c r="J49" s="59" t="n">
        <v>0.948</v>
      </c>
      <c r="K49" s="59" t="n">
        <v>0.947</v>
      </c>
      <c r="L49" s="59" t="n">
        <v>0.0248</v>
      </c>
      <c r="M49" s="59" t="n">
        <v>839</v>
      </c>
      <c r="N49" s="59" t="n">
        <v>0.0038</v>
      </c>
      <c r="O49" s="59" t="n">
        <v>4866</v>
      </c>
      <c r="P49" s="59" t="n">
        <v>0.423</v>
      </c>
      <c r="Q49" s="59" t="n">
        <v>13098</v>
      </c>
      <c r="R49" s="56" t="n">
        <f aca="false">(L49*M49)/(P49*Q49)</f>
        <v>0.00375550451280707</v>
      </c>
      <c r="S49" s="56" t="n">
        <f aca="false">AVERAGE(R49:R51)</f>
        <v>0.00424942369548297</v>
      </c>
      <c r="T49" s="56" t="n">
        <f aca="false">STDEV(R49:R51)</f>
        <v>0.00116388607843366</v>
      </c>
      <c r="U49" s="56" t="n">
        <f aca="false">(N49*O49)/(P49*Q49)</f>
        <v>0.00333741603124943</v>
      </c>
      <c r="V49" s="56" t="n">
        <f aca="false">AVERAGE(U49:U51)</f>
        <v>0.003038581696955</v>
      </c>
      <c r="W49" s="56" t="n">
        <f aca="false">STDEV(U49:U51)</f>
        <v>0.00178393935288568</v>
      </c>
      <c r="X49" s="60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</row>
    <row r="50" s="61" customFormat="true" ht="18" hidden="false" customHeight="true" outlineLevel="0" collapsed="false">
      <c r="A50" s="19"/>
      <c r="B50" s="32"/>
      <c r="C50" s="33" t="s">
        <v>78</v>
      </c>
      <c r="D50" s="33" t="s">
        <v>32</v>
      </c>
      <c r="E50" s="33" t="s">
        <v>33</v>
      </c>
      <c r="F50" s="35"/>
      <c r="G50" s="33" t="n">
        <v>19</v>
      </c>
      <c r="H50" s="33" t="n">
        <v>1</v>
      </c>
      <c r="I50" s="36" t="n">
        <v>0.402</v>
      </c>
      <c r="J50" s="36" t="n">
        <v>0.962</v>
      </c>
      <c r="K50" s="36" t="n">
        <v>0.924</v>
      </c>
      <c r="L50" s="36" t="n">
        <v>0.0309</v>
      </c>
      <c r="M50" s="36" t="n">
        <v>621</v>
      </c>
      <c r="N50" s="36" t="n">
        <v>0.0046</v>
      </c>
      <c r="O50" s="36" t="n">
        <v>5687</v>
      </c>
      <c r="P50" s="36" t="n">
        <v>0.434</v>
      </c>
      <c r="Q50" s="36" t="n">
        <v>12951</v>
      </c>
      <c r="R50" s="33" t="n">
        <f aca="false">(L50*M50)/(P50*Q50)</f>
        <v>0.00341394913902704</v>
      </c>
      <c r="S50" s="33"/>
      <c r="T50" s="33"/>
      <c r="U50" s="33" t="n">
        <f aca="false">(N50*O50)/(P50*Q50)</f>
        <v>0.00465423199176478</v>
      </c>
      <c r="V50" s="33"/>
      <c r="W50" s="33"/>
      <c r="X50" s="37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</row>
    <row r="51" s="61" customFormat="true" ht="18" hidden="false" customHeight="true" outlineLevel="0" collapsed="false">
      <c r="A51" s="19"/>
      <c r="B51" s="32"/>
      <c r="C51" s="33" t="s">
        <v>79</v>
      </c>
      <c r="D51" s="33" t="s">
        <v>35</v>
      </c>
      <c r="E51" s="33" t="s">
        <v>36</v>
      </c>
      <c r="F51" s="35"/>
      <c r="G51" s="33" t="n">
        <v>2.8</v>
      </c>
      <c r="H51" s="33" t="n">
        <v>0.11</v>
      </c>
      <c r="I51" s="36" t="n">
        <v>0.425</v>
      </c>
      <c r="J51" s="36" t="n">
        <v>0.96</v>
      </c>
      <c r="K51" s="36" t="n">
        <v>0.938</v>
      </c>
      <c r="L51" s="36" t="n">
        <v>0.0312</v>
      </c>
      <c r="M51" s="36" t="n">
        <v>993</v>
      </c>
      <c r="N51" s="36" t="n">
        <v>0.0049</v>
      </c>
      <c r="O51" s="36" t="n">
        <v>1274</v>
      </c>
      <c r="P51" s="36" t="n">
        <v>0.431</v>
      </c>
      <c r="Q51" s="36" t="n">
        <v>12885</v>
      </c>
      <c r="R51" s="33" t="n">
        <f aca="false">(L51*M51)/(P51*Q51)</f>
        <v>0.00557881743461479</v>
      </c>
      <c r="S51" s="33"/>
      <c r="T51" s="33"/>
      <c r="U51" s="33" t="n">
        <f aca="false">(N51*O51)/(P51*Q51)</f>
        <v>0.0011240970678508</v>
      </c>
      <c r="V51" s="33"/>
      <c r="W51" s="33"/>
      <c r="X51" s="37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</row>
    <row r="52" s="61" customFormat="true" ht="18" hidden="false" customHeight="true" outlineLevel="0" collapsed="false">
      <c r="A52" s="19"/>
      <c r="B52" s="32"/>
      <c r="C52" s="33"/>
      <c r="D52" s="33" t="s">
        <v>37</v>
      </c>
      <c r="E52" s="33" t="s">
        <v>38</v>
      </c>
      <c r="F52" s="35"/>
      <c r="G52" s="33" t="n">
        <v>18</v>
      </c>
      <c r="H52" s="33" t="n">
        <v>1</v>
      </c>
      <c r="I52" s="36"/>
      <c r="J52" s="36"/>
      <c r="K52" s="36"/>
      <c r="L52" s="36"/>
      <c r="M52" s="36"/>
      <c r="N52" s="36"/>
      <c r="O52" s="36"/>
      <c r="P52" s="36"/>
      <c r="Q52" s="36"/>
      <c r="R52" s="33"/>
      <c r="S52" s="33"/>
      <c r="T52" s="33"/>
      <c r="U52" s="33"/>
      <c r="V52" s="33"/>
      <c r="W52" s="33"/>
      <c r="X52" s="37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</row>
    <row r="53" s="61" customFormat="true" ht="18" hidden="false" customHeight="true" outlineLevel="0" collapsed="false">
      <c r="A53" s="19"/>
      <c r="B53" s="32"/>
      <c r="C53" s="33"/>
      <c r="D53" s="34" t="s">
        <v>39</v>
      </c>
      <c r="E53" s="33" t="s">
        <v>40</v>
      </c>
      <c r="F53" s="35"/>
      <c r="G53" s="33" t="n">
        <v>17</v>
      </c>
      <c r="H53" s="33" t="n">
        <v>1</v>
      </c>
      <c r="I53" s="36"/>
      <c r="J53" s="36"/>
      <c r="K53" s="36"/>
      <c r="L53" s="36"/>
      <c r="M53" s="36"/>
      <c r="N53" s="36"/>
      <c r="O53" s="36"/>
      <c r="P53" s="36"/>
      <c r="Q53" s="36"/>
      <c r="R53" s="33"/>
      <c r="S53" s="33"/>
      <c r="T53" s="33"/>
      <c r="U53" s="33"/>
      <c r="V53" s="33"/>
      <c r="W53" s="33"/>
      <c r="X53" s="37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</row>
    <row r="54" s="62" customFormat="true" ht="18" hidden="false" customHeight="true" outlineLevel="0" collapsed="false">
      <c r="A54" s="19"/>
      <c r="B54" s="26" t="s">
        <v>80</v>
      </c>
      <c r="C54" s="27" t="s">
        <v>81</v>
      </c>
      <c r="D54" s="29" t="s">
        <v>75</v>
      </c>
      <c r="E54" s="27" t="s">
        <v>76</v>
      </c>
      <c r="F54" s="28" t="s">
        <v>77</v>
      </c>
      <c r="G54" s="27" t="n">
        <v>0.93</v>
      </c>
      <c r="H54" s="27" t="n">
        <f aca="false">0.04</f>
        <v>0.04</v>
      </c>
      <c r="I54" s="39" t="n">
        <v>0.42</v>
      </c>
      <c r="J54" s="39" t="n">
        <v>0.956</v>
      </c>
      <c r="K54" s="39" t="n">
        <v>0.941</v>
      </c>
      <c r="L54" s="39" t="n">
        <v>0.0725</v>
      </c>
      <c r="M54" s="39" t="n">
        <v>1442</v>
      </c>
      <c r="N54" s="39" t="n">
        <v>0.0031</v>
      </c>
      <c r="O54" s="39" t="n">
        <v>1890</v>
      </c>
      <c r="P54" s="39" t="n">
        <v>0.419</v>
      </c>
      <c r="Q54" s="39" t="n">
        <v>13156</v>
      </c>
      <c r="R54" s="27" t="n">
        <f aca="false">(L54*M54)/(P54*Q54)</f>
        <v>0.0189655472679235</v>
      </c>
      <c r="S54" s="27" t="n">
        <f aca="false">AVERAGE(R54:R56)</f>
        <v>0.0189890205274984</v>
      </c>
      <c r="T54" s="27" t="n">
        <f aca="false">STDEV(R54:R56)</f>
        <v>0.00376784533555226</v>
      </c>
      <c r="U54" s="27" t="n">
        <f aca="false">(N54*O54)/(P54*Q54)</f>
        <v>0.00106288336546716</v>
      </c>
      <c r="V54" s="27" t="n">
        <f aca="false">AVERAGE(U54:U56)</f>
        <v>0.00174240526750412</v>
      </c>
      <c r="W54" s="27" t="n">
        <f aca="false">STDEV(U54:U56)</f>
        <v>0.00121423392249428</v>
      </c>
      <c r="X54" s="30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</row>
    <row r="55" s="62" customFormat="true" ht="18" hidden="false" customHeight="true" outlineLevel="0" collapsed="false">
      <c r="A55" s="19"/>
      <c r="B55" s="26"/>
      <c r="C55" s="27" t="s">
        <v>82</v>
      </c>
      <c r="D55" s="27" t="s">
        <v>32</v>
      </c>
      <c r="E55" s="27" t="s">
        <v>33</v>
      </c>
      <c r="F55" s="28"/>
      <c r="G55" s="27" t="n">
        <v>19</v>
      </c>
      <c r="H55" s="27" t="n">
        <v>1</v>
      </c>
      <c r="I55" s="39" t="n">
        <v>0.421</v>
      </c>
      <c r="J55" s="39" t="n">
        <v>0.961</v>
      </c>
      <c r="K55" s="39" t="n">
        <v>0.919</v>
      </c>
      <c r="L55" s="39" t="n">
        <v>0.069</v>
      </c>
      <c r="M55" s="39" t="n">
        <v>1127</v>
      </c>
      <c r="N55" s="39" t="n">
        <v>0.0032</v>
      </c>
      <c r="O55" s="39" t="n">
        <v>5016</v>
      </c>
      <c r="P55" s="39" t="n">
        <v>0.415</v>
      </c>
      <c r="Q55" s="39" t="n">
        <v>12301</v>
      </c>
      <c r="R55" s="27" t="n">
        <f aca="false">(L55*M55)/(P55*Q55)</f>
        <v>0.0152329666605614</v>
      </c>
      <c r="S55" s="27"/>
      <c r="T55" s="27"/>
      <c r="U55" s="27" t="n">
        <f aca="false">(N55*O55)/(P55*Q55)</f>
        <v>0.00314426391036873</v>
      </c>
      <c r="V55" s="27"/>
      <c r="W55" s="27"/>
      <c r="X55" s="30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</row>
    <row r="56" s="62" customFormat="true" ht="18" hidden="false" customHeight="true" outlineLevel="0" collapsed="false">
      <c r="A56" s="19"/>
      <c r="B56" s="26"/>
      <c r="C56" s="27" t="s">
        <v>83</v>
      </c>
      <c r="D56" s="27" t="s">
        <v>35</v>
      </c>
      <c r="E56" s="27" t="s">
        <v>36</v>
      </c>
      <c r="F56" s="28"/>
      <c r="G56" s="27" t="n">
        <v>8.3</v>
      </c>
      <c r="H56" s="27" t="n">
        <v>0.33</v>
      </c>
      <c r="I56" s="39" t="n">
        <v>0.428</v>
      </c>
      <c r="J56" s="39" t="n">
        <v>0.956</v>
      </c>
      <c r="K56" s="39" t="n">
        <v>0.947</v>
      </c>
      <c r="L56" s="39" t="n">
        <v>0.0718</v>
      </c>
      <c r="M56" s="39" t="n">
        <v>1814</v>
      </c>
      <c r="N56" s="39" t="n">
        <v>0.0056</v>
      </c>
      <c r="O56" s="39" t="n">
        <v>1042</v>
      </c>
      <c r="P56" s="39" t="n">
        <v>0.42</v>
      </c>
      <c r="Q56" s="39" t="n">
        <v>13620</v>
      </c>
      <c r="R56" s="27" t="n">
        <f aca="false">(L56*M56)/(P56*Q56)</f>
        <v>0.0227685476540102</v>
      </c>
      <c r="S56" s="27"/>
      <c r="T56" s="27"/>
      <c r="U56" s="27" t="n">
        <f aca="false">(N56*O56)/(P56*Q56)</f>
        <v>0.00102006852667646</v>
      </c>
      <c r="V56" s="27"/>
      <c r="W56" s="27"/>
      <c r="X56" s="30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</row>
    <row r="57" s="62" customFormat="true" ht="18" hidden="false" customHeight="true" outlineLevel="0" collapsed="false">
      <c r="A57" s="19"/>
      <c r="B57" s="26"/>
      <c r="C57" s="27"/>
      <c r="D57" s="27" t="s">
        <v>37</v>
      </c>
      <c r="E57" s="27" t="s">
        <v>38</v>
      </c>
      <c r="F57" s="28"/>
      <c r="G57" s="27" t="n">
        <v>18</v>
      </c>
      <c r="H57" s="27" t="n">
        <v>1</v>
      </c>
      <c r="I57" s="39"/>
      <c r="J57" s="39"/>
      <c r="K57" s="39"/>
      <c r="L57" s="39"/>
      <c r="M57" s="39"/>
      <c r="N57" s="39"/>
      <c r="O57" s="39"/>
      <c r="P57" s="39"/>
      <c r="Q57" s="39"/>
      <c r="R57" s="27"/>
      <c r="S57" s="27"/>
      <c r="T57" s="27"/>
      <c r="U57" s="27"/>
      <c r="V57" s="27"/>
      <c r="W57" s="27"/>
      <c r="X57" s="30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</row>
    <row r="58" s="62" customFormat="true" ht="18" hidden="false" customHeight="true" outlineLevel="0" collapsed="false">
      <c r="A58" s="19"/>
      <c r="B58" s="26"/>
      <c r="C58" s="27"/>
      <c r="D58" s="29" t="s">
        <v>39</v>
      </c>
      <c r="E58" s="27" t="s">
        <v>40</v>
      </c>
      <c r="F58" s="28"/>
      <c r="G58" s="27" t="n">
        <v>17</v>
      </c>
      <c r="H58" s="27" t="n">
        <v>1</v>
      </c>
      <c r="I58" s="39"/>
      <c r="J58" s="39"/>
      <c r="K58" s="39"/>
      <c r="L58" s="39"/>
      <c r="M58" s="39"/>
      <c r="N58" s="39"/>
      <c r="O58" s="39"/>
      <c r="P58" s="39"/>
      <c r="Q58" s="39"/>
      <c r="R58" s="27"/>
      <c r="S58" s="27"/>
      <c r="T58" s="27"/>
      <c r="U58" s="27"/>
      <c r="V58" s="27"/>
      <c r="W58" s="27"/>
      <c r="X58" s="30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</row>
    <row r="59" s="61" customFormat="true" ht="18" hidden="false" customHeight="true" outlineLevel="0" collapsed="false">
      <c r="A59" s="19"/>
      <c r="B59" s="32" t="s">
        <v>84</v>
      </c>
      <c r="C59" s="33" t="s">
        <v>85</v>
      </c>
      <c r="D59" s="34" t="s">
        <v>75</v>
      </c>
      <c r="E59" s="33" t="s">
        <v>76</v>
      </c>
      <c r="F59" s="35" t="s">
        <v>77</v>
      </c>
      <c r="G59" s="33" t="n">
        <v>0.93</v>
      </c>
      <c r="H59" s="33" t="n">
        <f aca="false">0.04</f>
        <v>0.04</v>
      </c>
      <c r="I59" s="36" t="n">
        <v>0.402</v>
      </c>
      <c r="J59" s="36" t="n">
        <v>0.956</v>
      </c>
      <c r="K59" s="36" t="n">
        <v>0.921</v>
      </c>
      <c r="L59" s="36" t="n">
        <v>0.144</v>
      </c>
      <c r="M59" s="36" t="n">
        <v>3040</v>
      </c>
      <c r="N59" s="36" t="n">
        <v>0.0055</v>
      </c>
      <c r="O59" s="36" t="n">
        <v>540</v>
      </c>
      <c r="P59" s="36" t="n">
        <v>0.411</v>
      </c>
      <c r="Q59" s="36" t="n">
        <v>15160</v>
      </c>
      <c r="R59" s="33" t="n">
        <f aca="false">(L59*M59)/(P59*Q59)</f>
        <v>0.0702578818635287</v>
      </c>
      <c r="S59" s="33" t="n">
        <f aca="false">AVERAGE(R59:R61)</f>
        <v>0.0458972698269757</v>
      </c>
      <c r="T59" s="33" t="n">
        <f aca="false">STDEV(R59:R61)</f>
        <v>0.0279839937918343</v>
      </c>
      <c r="U59" s="33" t="n">
        <f aca="false">(N59*O59)/(P59*Q59)</f>
        <v>0.000476667372840552</v>
      </c>
      <c r="V59" s="33" t="n">
        <f aca="false">AVERAGE(U59:U61)</f>
        <v>0.000205930543233959</v>
      </c>
      <c r="W59" s="33" t="n">
        <f aca="false">STDEV(U59:U61)</f>
        <v>0.000239840858721626</v>
      </c>
      <c r="X59" s="37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</row>
    <row r="60" s="61" customFormat="true" ht="18" hidden="false" customHeight="true" outlineLevel="0" collapsed="false">
      <c r="A60" s="19"/>
      <c r="B60" s="32"/>
      <c r="C60" s="33" t="s">
        <v>86</v>
      </c>
      <c r="D60" s="33" t="s">
        <v>32</v>
      </c>
      <c r="E60" s="33" t="s">
        <v>33</v>
      </c>
      <c r="F60" s="35"/>
      <c r="G60" s="33" t="n">
        <v>19</v>
      </c>
      <c r="H60" s="33" t="n">
        <v>1</v>
      </c>
      <c r="I60" s="36" t="n">
        <v>0.364</v>
      </c>
      <c r="J60" s="36" t="n">
        <v>0.958</v>
      </c>
      <c r="K60" s="36" t="n">
        <v>0.927</v>
      </c>
      <c r="L60" s="36" t="n">
        <v>0.131</v>
      </c>
      <c r="M60" s="36" t="n">
        <v>2401</v>
      </c>
      <c r="N60" s="36" t="n">
        <v>0.0028</v>
      </c>
      <c r="O60" s="36" t="n">
        <v>261</v>
      </c>
      <c r="P60" s="36" t="n">
        <v>0.395</v>
      </c>
      <c r="Q60" s="36" t="n">
        <v>15283</v>
      </c>
      <c r="R60" s="33" t="n">
        <f aca="false">(L60*M60)/(P60*Q60)</f>
        <v>0.0521024021892448</v>
      </c>
      <c r="S60" s="33"/>
      <c r="T60" s="33"/>
      <c r="U60" s="33" t="n">
        <f aca="false">(N60*O60)/(P60*Q60)</f>
        <v>0.000121057814714289</v>
      </c>
      <c r="V60" s="33"/>
      <c r="W60" s="33"/>
      <c r="X60" s="37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</row>
    <row r="61" s="61" customFormat="true" ht="18" hidden="false" customHeight="true" outlineLevel="0" collapsed="false">
      <c r="A61" s="19"/>
      <c r="B61" s="32"/>
      <c r="C61" s="33" t="s">
        <v>87</v>
      </c>
      <c r="D61" s="33" t="s">
        <v>35</v>
      </c>
      <c r="E61" s="33" t="s">
        <v>36</v>
      </c>
      <c r="F61" s="35"/>
      <c r="G61" s="33" t="n">
        <v>25</v>
      </c>
      <c r="H61" s="33" t="n">
        <v>1</v>
      </c>
      <c r="I61" s="36" t="n">
        <v>0.363</v>
      </c>
      <c r="J61" s="36" t="n">
        <v>0.955</v>
      </c>
      <c r="K61" s="36" t="n">
        <v>0.92</v>
      </c>
      <c r="L61" s="36" t="n">
        <v>0.0509</v>
      </c>
      <c r="M61" s="36" t="n">
        <v>923</v>
      </c>
      <c r="N61" s="36" t="n">
        <v>0.00086</v>
      </c>
      <c r="O61" s="36" t="n">
        <v>71.5</v>
      </c>
      <c r="P61" s="36" t="n">
        <v>0.288</v>
      </c>
      <c r="Q61" s="36" t="n">
        <v>10640</v>
      </c>
      <c r="R61" s="33" t="n">
        <f aca="false">(L61*M61)/(P61*Q61)</f>
        <v>0.0153315254281537</v>
      </c>
      <c r="S61" s="33"/>
      <c r="T61" s="33"/>
      <c r="U61" s="33" t="n">
        <f aca="false">(N61*O61)/(P61*Q61)</f>
        <v>2.00664421470343E-005</v>
      </c>
      <c r="V61" s="33"/>
      <c r="W61" s="33"/>
      <c r="X61" s="37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</row>
    <row r="62" s="61" customFormat="true" ht="18" hidden="false" customHeight="true" outlineLevel="0" collapsed="false">
      <c r="A62" s="19"/>
      <c r="B62" s="32"/>
      <c r="C62" s="33"/>
      <c r="D62" s="33" t="s">
        <v>37</v>
      </c>
      <c r="E62" s="33" t="s">
        <v>38</v>
      </c>
      <c r="F62" s="35"/>
      <c r="G62" s="33" t="n">
        <v>18</v>
      </c>
      <c r="H62" s="33" t="n">
        <v>1</v>
      </c>
      <c r="I62" s="36"/>
      <c r="J62" s="36"/>
      <c r="K62" s="36"/>
      <c r="L62" s="36"/>
      <c r="M62" s="36"/>
      <c r="N62" s="36"/>
      <c r="O62" s="36"/>
      <c r="P62" s="36"/>
      <c r="Q62" s="36"/>
      <c r="R62" s="33"/>
      <c r="S62" s="33"/>
      <c r="T62" s="33"/>
      <c r="U62" s="33"/>
      <c r="V62" s="33"/>
      <c r="W62" s="33"/>
      <c r="X62" s="37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</row>
    <row r="63" s="61" customFormat="true" ht="18" hidden="false" customHeight="true" outlineLevel="0" collapsed="false">
      <c r="A63" s="19"/>
      <c r="B63" s="32"/>
      <c r="C63" s="33"/>
      <c r="D63" s="34" t="s">
        <v>39</v>
      </c>
      <c r="E63" s="33" t="s">
        <v>40</v>
      </c>
      <c r="F63" s="35"/>
      <c r="G63" s="33" t="n">
        <v>17</v>
      </c>
      <c r="H63" s="33" t="n">
        <v>1</v>
      </c>
      <c r="I63" s="36"/>
      <c r="J63" s="36"/>
      <c r="K63" s="36"/>
      <c r="L63" s="36"/>
      <c r="M63" s="36"/>
      <c r="N63" s="36"/>
      <c r="O63" s="36"/>
      <c r="P63" s="36"/>
      <c r="Q63" s="36"/>
      <c r="R63" s="33"/>
      <c r="S63" s="33"/>
      <c r="T63" s="33"/>
      <c r="U63" s="33"/>
      <c r="V63" s="33"/>
      <c r="W63" s="33"/>
      <c r="X63" s="37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</row>
    <row r="64" s="62" customFormat="true" ht="18" hidden="false" customHeight="true" outlineLevel="0" collapsed="false">
      <c r="A64" s="19"/>
      <c r="B64" s="26" t="s">
        <v>88</v>
      </c>
      <c r="C64" s="27" t="s">
        <v>89</v>
      </c>
      <c r="D64" s="29" t="s">
        <v>75</v>
      </c>
      <c r="E64" s="27" t="s">
        <v>76</v>
      </c>
      <c r="F64" s="28" t="s">
        <v>77</v>
      </c>
      <c r="G64" s="27" t="n">
        <v>2.8</v>
      </c>
      <c r="H64" s="27" t="n">
        <f aca="false">0.11</f>
        <v>0.11</v>
      </c>
      <c r="I64" s="39" t="n">
        <v>0.399</v>
      </c>
      <c r="J64" s="39" t="n">
        <v>0.957</v>
      </c>
      <c r="K64" s="39" t="n">
        <v>0.939</v>
      </c>
      <c r="L64" s="39" t="n">
        <v>0.0289</v>
      </c>
      <c r="M64" s="39" t="n">
        <v>962</v>
      </c>
      <c r="N64" s="39" t="n">
        <v>0.012</v>
      </c>
      <c r="O64" s="39" t="n">
        <v>8529</v>
      </c>
      <c r="P64" s="39" t="n">
        <v>0.432</v>
      </c>
      <c r="Q64" s="39" t="n">
        <v>16015</v>
      </c>
      <c r="R64" s="27" t="n">
        <f aca="false">(L64*M64)/(P64*Q64)</f>
        <v>0.00401848382881789</v>
      </c>
      <c r="S64" s="27" t="n">
        <f aca="false">AVERAGE(R64:R66)</f>
        <v>0.00621521236081758</v>
      </c>
      <c r="T64" s="27" t="n">
        <f aca="false">STDEV(R64:R66)</f>
        <v>0.00283612713211845</v>
      </c>
      <c r="U64" s="27" t="n">
        <f aca="false">(N64*O64)/(P64*Q64)</f>
        <v>0.014793422832761</v>
      </c>
      <c r="V64" s="27" t="n">
        <f aca="false">AVERAGE(U64:U66)</f>
        <v>0.0198304540056784</v>
      </c>
      <c r="W64" s="27" t="n">
        <f aca="false">STDEV(U64:U66)</f>
        <v>0.00484643255887009</v>
      </c>
      <c r="X64" s="30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</row>
    <row r="65" s="62" customFormat="true" ht="18" hidden="false" customHeight="true" outlineLevel="0" collapsed="false">
      <c r="A65" s="19"/>
      <c r="B65" s="26"/>
      <c r="C65" s="27" t="s">
        <v>90</v>
      </c>
      <c r="D65" s="27" t="s">
        <v>32</v>
      </c>
      <c r="E65" s="27" t="s">
        <v>33</v>
      </c>
      <c r="F65" s="28"/>
      <c r="G65" s="27" t="n">
        <v>19</v>
      </c>
      <c r="H65" s="27" t="n">
        <v>1</v>
      </c>
      <c r="I65" s="39" t="n">
        <v>0.314</v>
      </c>
      <c r="J65" s="39" t="n">
        <v>0.955</v>
      </c>
      <c r="K65" s="39" t="n">
        <v>0.948</v>
      </c>
      <c r="L65" s="39" t="n">
        <v>0.0382</v>
      </c>
      <c r="M65" s="39" t="n">
        <v>1695</v>
      </c>
      <c r="N65" s="39" t="n">
        <v>0.0187</v>
      </c>
      <c r="O65" s="39" t="n">
        <v>7441</v>
      </c>
      <c r="P65" s="39" t="n">
        <v>0.447</v>
      </c>
      <c r="Q65" s="39" t="n">
        <v>15382</v>
      </c>
      <c r="R65" s="27" t="n">
        <f aca="false">(L65*M65)/(P65*Q65)</f>
        <v>0.00941700357517154</v>
      </c>
      <c r="S65" s="27"/>
      <c r="T65" s="27"/>
      <c r="U65" s="27" t="n">
        <f aca="false">(N65*O65)/(P65*Q65)</f>
        <v>0.0202373005200593</v>
      </c>
      <c r="V65" s="27"/>
      <c r="W65" s="27"/>
      <c r="X65" s="30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</row>
    <row r="66" s="62" customFormat="true" ht="18" hidden="false" customHeight="true" outlineLevel="0" collapsed="false">
      <c r="A66" s="19"/>
      <c r="B66" s="26"/>
      <c r="C66" s="27" t="s">
        <v>91</v>
      </c>
      <c r="D66" s="27" t="s">
        <v>35</v>
      </c>
      <c r="E66" s="27" t="s">
        <v>36</v>
      </c>
      <c r="F66" s="28"/>
      <c r="G66" s="27" t="n">
        <v>2.8</v>
      </c>
      <c r="H66" s="27" t="n">
        <v>0.11</v>
      </c>
      <c r="I66" s="39" t="n">
        <v>0.386</v>
      </c>
      <c r="J66" s="39" t="n">
        <v>0.949</v>
      </c>
      <c r="K66" s="39" t="n">
        <v>0.946</v>
      </c>
      <c r="L66" s="39" t="n">
        <v>0.027</v>
      </c>
      <c r="M66" s="39" t="n">
        <v>1411</v>
      </c>
      <c r="N66" s="39" t="n">
        <v>0.0185</v>
      </c>
      <c r="O66" s="39" t="n">
        <v>9668</v>
      </c>
      <c r="P66" s="39" t="n">
        <v>0.462</v>
      </c>
      <c r="Q66" s="39" t="n">
        <v>15827</v>
      </c>
      <c r="R66" s="27" t="n">
        <f aca="false">(L66*M66)/(P66*Q66)</f>
        <v>0.00521014967846332</v>
      </c>
      <c r="S66" s="27"/>
      <c r="T66" s="27"/>
      <c r="U66" s="27" t="n">
        <f aca="false">(N66*O66)/(P66*Q66)</f>
        <v>0.0244606386642148</v>
      </c>
      <c r="V66" s="27"/>
      <c r="W66" s="27"/>
      <c r="X66" s="30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</row>
    <row r="67" s="62" customFormat="true" ht="18" hidden="false" customHeight="true" outlineLevel="0" collapsed="false">
      <c r="A67" s="19"/>
      <c r="B67" s="26"/>
      <c r="C67" s="27"/>
      <c r="D67" s="27" t="s">
        <v>37</v>
      </c>
      <c r="E67" s="27" t="s">
        <v>38</v>
      </c>
      <c r="F67" s="28"/>
      <c r="G67" s="27" t="n">
        <v>18</v>
      </c>
      <c r="H67" s="27" t="n">
        <v>1</v>
      </c>
      <c r="I67" s="39"/>
      <c r="J67" s="39"/>
      <c r="K67" s="39"/>
      <c r="L67" s="39"/>
      <c r="M67" s="39"/>
      <c r="N67" s="39"/>
      <c r="O67" s="39"/>
      <c r="P67" s="39"/>
      <c r="Q67" s="39"/>
      <c r="R67" s="27"/>
      <c r="S67" s="27"/>
      <c r="T67" s="27"/>
      <c r="U67" s="27"/>
      <c r="V67" s="27"/>
      <c r="W67" s="27"/>
      <c r="X67" s="30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</row>
    <row r="68" s="62" customFormat="true" ht="18" hidden="false" customHeight="true" outlineLevel="0" collapsed="false">
      <c r="A68" s="19"/>
      <c r="B68" s="26"/>
      <c r="C68" s="27"/>
      <c r="D68" s="29" t="s">
        <v>39</v>
      </c>
      <c r="E68" s="27" t="s">
        <v>40</v>
      </c>
      <c r="F68" s="28"/>
      <c r="G68" s="27" t="n">
        <v>17</v>
      </c>
      <c r="H68" s="27" t="n">
        <v>1</v>
      </c>
      <c r="I68" s="39"/>
      <c r="J68" s="39"/>
      <c r="K68" s="39"/>
      <c r="L68" s="39"/>
      <c r="M68" s="39"/>
      <c r="N68" s="39"/>
      <c r="O68" s="39"/>
      <c r="P68" s="39"/>
      <c r="Q68" s="39"/>
      <c r="R68" s="27"/>
      <c r="S68" s="27"/>
      <c r="T68" s="27"/>
      <c r="U68" s="27"/>
      <c r="V68" s="27"/>
      <c r="W68" s="27"/>
      <c r="X68" s="30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</row>
    <row r="69" s="61" customFormat="true" ht="18" hidden="false" customHeight="true" outlineLevel="0" collapsed="false">
      <c r="A69" s="19"/>
      <c r="B69" s="32" t="s">
        <v>92</v>
      </c>
      <c r="C69" s="33" t="s">
        <v>93</v>
      </c>
      <c r="D69" s="34" t="s">
        <v>75</v>
      </c>
      <c r="E69" s="33" t="s">
        <v>76</v>
      </c>
      <c r="F69" s="35" t="s">
        <v>77</v>
      </c>
      <c r="G69" s="33" t="n">
        <v>2.8</v>
      </c>
      <c r="H69" s="33" t="n">
        <f aca="false">0.11</f>
        <v>0.11</v>
      </c>
      <c r="I69" s="36" t="n">
        <v>0.387</v>
      </c>
      <c r="J69" s="36" t="n">
        <v>0.924</v>
      </c>
      <c r="K69" s="36" t="n">
        <v>0.934</v>
      </c>
      <c r="L69" s="36" t="n">
        <v>0.0901</v>
      </c>
      <c r="M69" s="36" t="n">
        <v>1561</v>
      </c>
      <c r="N69" s="36" t="n">
        <v>0.0193</v>
      </c>
      <c r="O69" s="36" t="n">
        <v>5762</v>
      </c>
      <c r="P69" s="36" t="n">
        <v>0.441</v>
      </c>
      <c r="Q69" s="36" t="n">
        <v>16320</v>
      </c>
      <c r="R69" s="33" t="n">
        <f aca="false">(L69*M69)/(P69*Q69)</f>
        <v>0.0195419973544974</v>
      </c>
      <c r="S69" s="33" t="n">
        <f aca="false">AVERAGE(R69:R71)</f>
        <v>0.0152329333095337</v>
      </c>
      <c r="T69" s="33" t="n">
        <f aca="false">STDEV(R69:R71)</f>
        <v>0.00398717422155668</v>
      </c>
      <c r="U69" s="33" t="n">
        <f aca="false">(N69*O69)/(P69*Q69)</f>
        <v>0.0154515417278022</v>
      </c>
      <c r="V69" s="33" t="n">
        <f aca="false">AVERAGE(U69:U71)</f>
        <v>0.0109583136681521</v>
      </c>
      <c r="W69" s="33" t="n">
        <f aca="false">STDEV(U69:U71)</f>
        <v>0.00390334527866089</v>
      </c>
      <c r="X69" s="37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</row>
    <row r="70" s="61" customFormat="true" ht="18" hidden="false" customHeight="true" outlineLevel="0" collapsed="false">
      <c r="A70" s="19"/>
      <c r="B70" s="32"/>
      <c r="C70" s="33" t="s">
        <v>94</v>
      </c>
      <c r="D70" s="33" t="s">
        <v>32</v>
      </c>
      <c r="E70" s="33" t="s">
        <v>33</v>
      </c>
      <c r="F70" s="35"/>
      <c r="G70" s="33" t="n">
        <v>19</v>
      </c>
      <c r="H70" s="33" t="n">
        <v>1</v>
      </c>
      <c r="I70" s="36" t="n">
        <v>0.453</v>
      </c>
      <c r="J70" s="36" t="n">
        <v>0.937</v>
      </c>
      <c r="K70" s="36" t="n">
        <v>0.942</v>
      </c>
      <c r="L70" s="36" t="n">
        <v>0.0856</v>
      </c>
      <c r="M70" s="36" t="n">
        <v>975</v>
      </c>
      <c r="N70" s="36" t="n">
        <v>0.0138</v>
      </c>
      <c r="O70" s="36" t="n">
        <v>4354</v>
      </c>
      <c r="P70" s="36" t="n">
        <v>0.476</v>
      </c>
      <c r="Q70" s="36" t="n">
        <v>15019</v>
      </c>
      <c r="R70" s="33" t="n">
        <f aca="false">(L70*M70)/(P70*Q70)</f>
        <v>0.011674288198534</v>
      </c>
      <c r="S70" s="33"/>
      <c r="T70" s="33"/>
      <c r="U70" s="33" t="n">
        <f aca="false">(N70*O70)/(P70*Q70)</f>
        <v>0.0084046482298892</v>
      </c>
      <c r="V70" s="33"/>
      <c r="W70" s="33"/>
      <c r="X70" s="37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</row>
    <row r="71" s="61" customFormat="true" ht="18" hidden="false" customHeight="true" outlineLevel="0" collapsed="false">
      <c r="A71" s="19"/>
      <c r="B71" s="32"/>
      <c r="C71" s="33" t="s">
        <v>95</v>
      </c>
      <c r="D71" s="33" t="s">
        <v>35</v>
      </c>
      <c r="E71" s="33" t="s">
        <v>36</v>
      </c>
      <c r="F71" s="35"/>
      <c r="G71" s="33" t="n">
        <v>8.3</v>
      </c>
      <c r="H71" s="33" t="n">
        <v>0.33</v>
      </c>
      <c r="I71" s="36" t="n">
        <v>0.446</v>
      </c>
      <c r="J71" s="36" t="n">
        <v>0.949</v>
      </c>
      <c r="K71" s="36" t="n">
        <v>0.928</v>
      </c>
      <c r="L71" s="36" t="n">
        <v>0.0938</v>
      </c>
      <c r="M71" s="36" t="n">
        <v>1062</v>
      </c>
      <c r="N71" s="36" t="n">
        <v>0.014</v>
      </c>
      <c r="O71" s="36" t="n">
        <v>4431</v>
      </c>
      <c r="P71" s="36" t="n">
        <v>0.464</v>
      </c>
      <c r="Q71" s="36" t="n">
        <v>14824</v>
      </c>
      <c r="R71" s="33" t="n">
        <f aca="false">(L71*M71)/(P71*Q71)</f>
        <v>0.0144825143755699</v>
      </c>
      <c r="S71" s="33"/>
      <c r="T71" s="33"/>
      <c r="U71" s="33" t="n">
        <f aca="false">(N71*O71)/(P71*Q71)</f>
        <v>0.0090187510467648</v>
      </c>
      <c r="V71" s="33"/>
      <c r="W71" s="33"/>
      <c r="X71" s="37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</row>
    <row r="72" s="61" customFormat="true" ht="18" hidden="false" customHeight="true" outlineLevel="0" collapsed="false">
      <c r="A72" s="19"/>
      <c r="B72" s="32"/>
      <c r="C72" s="33"/>
      <c r="D72" s="33" t="s">
        <v>37</v>
      </c>
      <c r="E72" s="33" t="s">
        <v>38</v>
      </c>
      <c r="F72" s="35"/>
      <c r="G72" s="33" t="n">
        <v>18</v>
      </c>
      <c r="H72" s="33" t="n">
        <v>1</v>
      </c>
      <c r="I72" s="36"/>
      <c r="J72" s="36"/>
      <c r="K72" s="36"/>
      <c r="L72" s="36"/>
      <c r="M72" s="36"/>
      <c r="N72" s="36"/>
      <c r="O72" s="36"/>
      <c r="P72" s="36"/>
      <c r="Q72" s="36"/>
      <c r="R72" s="33"/>
      <c r="S72" s="33"/>
      <c r="T72" s="33"/>
      <c r="U72" s="33"/>
      <c r="V72" s="33"/>
      <c r="W72" s="33"/>
      <c r="X72" s="37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</row>
    <row r="73" s="61" customFormat="true" ht="18" hidden="false" customHeight="true" outlineLevel="0" collapsed="false">
      <c r="A73" s="19"/>
      <c r="B73" s="32"/>
      <c r="C73" s="33"/>
      <c r="D73" s="34" t="s">
        <v>39</v>
      </c>
      <c r="E73" s="33" t="s">
        <v>40</v>
      </c>
      <c r="F73" s="35"/>
      <c r="G73" s="33" t="n">
        <v>17</v>
      </c>
      <c r="H73" s="33" t="n">
        <v>1</v>
      </c>
      <c r="I73" s="36"/>
      <c r="J73" s="36"/>
      <c r="K73" s="36"/>
      <c r="L73" s="36"/>
      <c r="M73" s="36"/>
      <c r="N73" s="36"/>
      <c r="O73" s="36"/>
      <c r="P73" s="36"/>
      <c r="Q73" s="36"/>
      <c r="R73" s="33"/>
      <c r="S73" s="33"/>
      <c r="T73" s="33"/>
      <c r="U73" s="33"/>
      <c r="V73" s="33"/>
      <c r="W73" s="33"/>
      <c r="X73" s="37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</row>
    <row r="74" s="62" customFormat="true" ht="18" hidden="false" customHeight="true" outlineLevel="0" collapsed="false">
      <c r="A74" s="19"/>
      <c r="B74" s="26" t="s">
        <v>96</v>
      </c>
      <c r="C74" s="27" t="s">
        <v>97</v>
      </c>
      <c r="D74" s="29" t="s">
        <v>75</v>
      </c>
      <c r="E74" s="27" t="s">
        <v>76</v>
      </c>
      <c r="F74" s="28" t="s">
        <v>77</v>
      </c>
      <c r="G74" s="27" t="n">
        <v>2.8</v>
      </c>
      <c r="H74" s="27" t="n">
        <f aca="false">0.11</f>
        <v>0.11</v>
      </c>
      <c r="I74" s="39" t="n">
        <v>0.452</v>
      </c>
      <c r="J74" s="39" t="n">
        <v>0.933</v>
      </c>
      <c r="K74" s="39" t="n">
        <v>0.942</v>
      </c>
      <c r="L74" s="39" t="n">
        <v>0.182</v>
      </c>
      <c r="M74" s="39" t="n">
        <v>2365</v>
      </c>
      <c r="N74" s="39" t="n">
        <v>0.0188</v>
      </c>
      <c r="O74" s="39" t="n">
        <v>9312</v>
      </c>
      <c r="P74" s="39" t="n">
        <v>0.477</v>
      </c>
      <c r="Q74" s="39" t="n">
        <v>17186</v>
      </c>
      <c r="R74" s="27" t="n">
        <f aca="false">(L74*M74)/(P74*Q74)</f>
        <v>0.0525060498514099</v>
      </c>
      <c r="S74" s="27" t="n">
        <f aca="false">AVERAGE(R74:R76)</f>
        <v>0.05280018293598</v>
      </c>
      <c r="T74" s="27" t="n">
        <f aca="false">STDEV(R74:R76)</f>
        <v>0.00577836971961012</v>
      </c>
      <c r="U74" s="27" t="n">
        <f aca="false">(N74*O74)/(P74*Q74)</f>
        <v>0.0213553960478289</v>
      </c>
      <c r="V74" s="27" t="n">
        <f aca="false">AVERAGE(U74:U76)</f>
        <v>0.0135193470431476</v>
      </c>
      <c r="W74" s="27" t="n">
        <f aca="false">STDEV(U74:U76)</f>
        <v>0.0081682445450771</v>
      </c>
      <c r="X74" s="30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</row>
    <row r="75" s="62" customFormat="true" ht="18" hidden="false" customHeight="true" outlineLevel="0" collapsed="false">
      <c r="A75" s="19"/>
      <c r="B75" s="26"/>
      <c r="C75" s="27" t="s">
        <v>98</v>
      </c>
      <c r="D75" s="27" t="s">
        <v>32</v>
      </c>
      <c r="E75" s="27" t="s">
        <v>33</v>
      </c>
      <c r="F75" s="28"/>
      <c r="G75" s="27" t="n">
        <v>19</v>
      </c>
      <c r="H75" s="27" t="n">
        <v>1</v>
      </c>
      <c r="I75" s="39" t="n">
        <v>0.4</v>
      </c>
      <c r="J75" s="39" t="n">
        <v>0.936</v>
      </c>
      <c r="K75" s="39" t="n">
        <v>0.925</v>
      </c>
      <c r="L75" s="39" t="n">
        <v>0.195</v>
      </c>
      <c r="M75" s="39" t="n">
        <v>2342</v>
      </c>
      <c r="N75" s="39" t="n">
        <v>0.0187</v>
      </c>
      <c r="O75" s="39" t="n">
        <v>5884</v>
      </c>
      <c r="P75" s="39" t="n">
        <v>0.467</v>
      </c>
      <c r="Q75" s="39" t="n">
        <v>16654</v>
      </c>
      <c r="R75" s="27" t="n">
        <f aca="false">(L75*M75)/(P75*Q75)</f>
        <v>0.0587200019338037</v>
      </c>
      <c r="S75" s="27"/>
      <c r="T75" s="27"/>
      <c r="U75" s="27" t="n">
        <f aca="false">(N75*O75)/(P75*Q75)</f>
        <v>0.0141474715644704</v>
      </c>
      <c r="V75" s="27"/>
      <c r="W75" s="27"/>
      <c r="X75" s="30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</row>
    <row r="76" s="62" customFormat="true" ht="18" hidden="false" customHeight="true" outlineLevel="0" collapsed="false">
      <c r="A76" s="19"/>
      <c r="B76" s="26"/>
      <c r="C76" s="27" t="s">
        <v>99</v>
      </c>
      <c r="D76" s="27" t="s">
        <v>35</v>
      </c>
      <c r="E76" s="27" t="s">
        <v>36</v>
      </c>
      <c r="F76" s="28"/>
      <c r="G76" s="27" t="n">
        <v>25</v>
      </c>
      <c r="H76" s="27" t="n">
        <v>1</v>
      </c>
      <c r="I76" s="39" t="n">
        <v>0.421</v>
      </c>
      <c r="J76" s="39" t="n">
        <v>0.934</v>
      </c>
      <c r="K76" s="39" t="n">
        <v>0.948</v>
      </c>
      <c r="L76" s="39" t="n">
        <v>0.176</v>
      </c>
      <c r="M76" s="39" t="n">
        <v>1987</v>
      </c>
      <c r="N76" s="39" t="n">
        <v>0.0167</v>
      </c>
      <c r="O76" s="39" t="n">
        <v>2244</v>
      </c>
      <c r="P76" s="39" t="n">
        <v>0.467</v>
      </c>
      <c r="Q76" s="39" t="n">
        <v>15874</v>
      </c>
      <c r="R76" s="27" t="n">
        <f aca="false">(L76*M76)/(P76*Q76)</f>
        <v>0.0471744970227263</v>
      </c>
      <c r="S76" s="27"/>
      <c r="T76" s="27"/>
      <c r="U76" s="27" t="n">
        <f aca="false">(N76*O76)/(P76*Q76)</f>
        <v>0.00505517351714344</v>
      </c>
      <c r="V76" s="27"/>
      <c r="W76" s="27"/>
      <c r="X76" s="30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</row>
    <row r="77" s="62" customFormat="true" ht="18" hidden="false" customHeight="true" outlineLevel="0" collapsed="false">
      <c r="A77" s="19"/>
      <c r="B77" s="26"/>
      <c r="C77" s="27"/>
      <c r="D77" s="27" t="s">
        <v>37</v>
      </c>
      <c r="E77" s="27" t="s">
        <v>38</v>
      </c>
      <c r="F77" s="28"/>
      <c r="G77" s="27" t="n">
        <v>18</v>
      </c>
      <c r="H77" s="27" t="n">
        <v>1</v>
      </c>
      <c r="I77" s="39"/>
      <c r="J77" s="39"/>
      <c r="K77" s="39"/>
      <c r="L77" s="39"/>
      <c r="M77" s="39"/>
      <c r="N77" s="39"/>
      <c r="O77" s="39"/>
      <c r="P77" s="39"/>
      <c r="Q77" s="39"/>
      <c r="R77" s="27"/>
      <c r="S77" s="27"/>
      <c r="T77" s="27"/>
      <c r="U77" s="27"/>
      <c r="V77" s="27"/>
      <c r="W77" s="27"/>
      <c r="X77" s="30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</row>
    <row r="78" s="62" customFormat="true" ht="18" hidden="false" customHeight="true" outlineLevel="0" collapsed="false">
      <c r="A78" s="19"/>
      <c r="B78" s="26"/>
      <c r="C78" s="27"/>
      <c r="D78" s="29" t="s">
        <v>39</v>
      </c>
      <c r="E78" s="27" t="s">
        <v>40</v>
      </c>
      <c r="F78" s="28"/>
      <c r="G78" s="27" t="n">
        <v>17</v>
      </c>
      <c r="H78" s="27" t="n">
        <v>1</v>
      </c>
      <c r="I78" s="39"/>
      <c r="J78" s="39"/>
      <c r="K78" s="39"/>
      <c r="L78" s="39"/>
      <c r="M78" s="39"/>
      <c r="N78" s="39"/>
      <c r="O78" s="39"/>
      <c r="P78" s="39"/>
      <c r="Q78" s="39"/>
      <c r="R78" s="27"/>
      <c r="S78" s="27"/>
      <c r="T78" s="27"/>
      <c r="U78" s="27"/>
      <c r="V78" s="27"/>
      <c r="W78" s="27"/>
      <c r="X78" s="30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</row>
    <row r="79" s="61" customFormat="true" ht="18" hidden="false" customHeight="true" outlineLevel="0" collapsed="false">
      <c r="A79" s="19"/>
      <c r="B79" s="32" t="s">
        <v>100</v>
      </c>
      <c r="C79" s="33" t="s">
        <v>101</v>
      </c>
      <c r="D79" s="34" t="s">
        <v>75</v>
      </c>
      <c r="E79" s="33" t="s">
        <v>76</v>
      </c>
      <c r="F79" s="35" t="s">
        <v>77</v>
      </c>
      <c r="G79" s="33" t="n">
        <v>8.3</v>
      </c>
      <c r="H79" s="33" t="n">
        <v>0.33</v>
      </c>
      <c r="I79" s="36" t="n">
        <v>0.465</v>
      </c>
      <c r="J79" s="36" t="n">
        <v>0.936</v>
      </c>
      <c r="K79" s="36" t="n">
        <v>0.948</v>
      </c>
      <c r="L79" s="36" t="n">
        <v>0.013</v>
      </c>
      <c r="M79" s="36" t="n">
        <v>657</v>
      </c>
      <c r="N79" s="36" t="n">
        <v>0.0295</v>
      </c>
      <c r="O79" s="36" t="n">
        <v>10679</v>
      </c>
      <c r="P79" s="36" t="n">
        <v>0.412</v>
      </c>
      <c r="Q79" s="36" t="n">
        <v>12131</v>
      </c>
      <c r="R79" s="33" t="n">
        <f aca="false">(L79*M79)/(P79*Q79)</f>
        <v>0.00170889312705233</v>
      </c>
      <c r="S79" s="33" t="n">
        <f aca="false">AVERAGE(R79:R81)</f>
        <v>0.00137845228804876</v>
      </c>
      <c r="T79" s="33" t="n">
        <f aca="false">STDEV(R79:R81)</f>
        <v>0.000333134546290882</v>
      </c>
      <c r="U79" s="33" t="n">
        <f aca="false">(N79*O79)/(P79*Q79)</f>
        <v>0.063031665643585</v>
      </c>
      <c r="V79" s="33" t="n">
        <f aca="false">AVERAGE(U79:U81)</f>
        <v>0.0540178074727464</v>
      </c>
      <c r="W79" s="33" t="n">
        <f aca="false">STDEV(U79:U81)</f>
        <v>0.0127191409090932</v>
      </c>
      <c r="X79" s="37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</row>
    <row r="80" s="61" customFormat="true" ht="18" hidden="false" customHeight="true" outlineLevel="0" collapsed="false">
      <c r="A80" s="19"/>
      <c r="B80" s="32"/>
      <c r="C80" s="33" t="s">
        <v>102</v>
      </c>
      <c r="D80" s="33" t="s">
        <v>32</v>
      </c>
      <c r="E80" s="33" t="s">
        <v>33</v>
      </c>
      <c r="F80" s="35"/>
      <c r="G80" s="33" t="n">
        <v>19</v>
      </c>
      <c r="H80" s="33" t="n">
        <v>1</v>
      </c>
      <c r="I80" s="36" t="n">
        <v>0.376</v>
      </c>
      <c r="J80" s="36" t="n">
        <v>0.936</v>
      </c>
      <c r="K80" s="36" t="n">
        <v>0.945</v>
      </c>
      <c r="L80" s="36" t="n">
        <v>0.0132</v>
      </c>
      <c r="M80" s="36" t="n">
        <v>539</v>
      </c>
      <c r="N80" s="36" t="n">
        <v>0.0289</v>
      </c>
      <c r="O80" s="36" t="n">
        <v>10595</v>
      </c>
      <c r="P80" s="36" t="n">
        <v>0.406</v>
      </c>
      <c r="Q80" s="36" t="n">
        <v>12664</v>
      </c>
      <c r="R80" s="33" t="n">
        <f aca="false">(L80*M80)/(P80*Q80)</f>
        <v>0.00138377589474372</v>
      </c>
      <c r="S80" s="33"/>
      <c r="T80" s="33"/>
      <c r="U80" s="33" t="n">
        <f aca="false">(N80*O80)/(P80*Q80)</f>
        <v>0.0595527565046102</v>
      </c>
      <c r="V80" s="33"/>
      <c r="W80" s="33"/>
      <c r="X80" s="37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</row>
    <row r="81" s="61" customFormat="true" ht="18" hidden="false" customHeight="true" outlineLevel="0" collapsed="false">
      <c r="A81" s="19"/>
      <c r="B81" s="32"/>
      <c r="C81" s="33" t="s">
        <v>103</v>
      </c>
      <c r="D81" s="33" t="s">
        <v>35</v>
      </c>
      <c r="E81" s="33" t="s">
        <v>36</v>
      </c>
      <c r="F81" s="35"/>
      <c r="G81" s="33" t="n">
        <v>2.8</v>
      </c>
      <c r="H81" s="33" t="n">
        <v>0.11</v>
      </c>
      <c r="I81" s="36" t="n">
        <v>0.38</v>
      </c>
      <c r="J81" s="36" t="n">
        <v>0.942</v>
      </c>
      <c r="K81" s="36" t="n">
        <v>0.936</v>
      </c>
      <c r="L81" s="36" t="n">
        <v>0.0113</v>
      </c>
      <c r="M81" s="36" t="n">
        <v>463</v>
      </c>
      <c r="N81" s="36" t="n">
        <v>0.0254</v>
      </c>
      <c r="O81" s="36" t="n">
        <v>7797</v>
      </c>
      <c r="P81" s="36" t="n">
        <v>0.385</v>
      </c>
      <c r="Q81" s="36" t="n">
        <v>13033</v>
      </c>
      <c r="R81" s="33" t="n">
        <f aca="false">(L81*M81)/(P81*Q81)</f>
        <v>0.00104268784235024</v>
      </c>
      <c r="S81" s="33"/>
      <c r="T81" s="33"/>
      <c r="U81" s="33" t="n">
        <f aca="false">(N81*O81)/(P81*Q81)</f>
        <v>0.0394690002700438</v>
      </c>
      <c r="V81" s="33"/>
      <c r="W81" s="33"/>
      <c r="X81" s="37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</row>
    <row r="82" s="61" customFormat="true" ht="18" hidden="false" customHeight="true" outlineLevel="0" collapsed="false">
      <c r="A82" s="19"/>
      <c r="B82" s="32"/>
      <c r="C82" s="33"/>
      <c r="D82" s="33" t="s">
        <v>37</v>
      </c>
      <c r="E82" s="33" t="s">
        <v>38</v>
      </c>
      <c r="F82" s="35"/>
      <c r="G82" s="33" t="n">
        <v>18</v>
      </c>
      <c r="H82" s="33" t="n">
        <v>1</v>
      </c>
      <c r="I82" s="36"/>
      <c r="J82" s="36"/>
      <c r="K82" s="36"/>
      <c r="L82" s="36"/>
      <c r="M82" s="36"/>
      <c r="N82" s="36"/>
      <c r="O82" s="36"/>
      <c r="P82" s="36"/>
      <c r="Q82" s="36"/>
      <c r="R82" s="33"/>
      <c r="S82" s="33"/>
      <c r="T82" s="33"/>
      <c r="U82" s="33"/>
      <c r="V82" s="33"/>
      <c r="W82" s="33"/>
      <c r="X82" s="37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</row>
    <row r="83" s="61" customFormat="true" ht="18" hidden="false" customHeight="true" outlineLevel="0" collapsed="false">
      <c r="A83" s="19"/>
      <c r="B83" s="32"/>
      <c r="C83" s="33"/>
      <c r="D83" s="34" t="s">
        <v>39</v>
      </c>
      <c r="E83" s="33" t="s">
        <v>40</v>
      </c>
      <c r="F83" s="35"/>
      <c r="G83" s="33" t="n">
        <v>17</v>
      </c>
      <c r="H83" s="33" t="n">
        <v>1</v>
      </c>
      <c r="I83" s="36"/>
      <c r="J83" s="36"/>
      <c r="K83" s="36"/>
      <c r="L83" s="36"/>
      <c r="M83" s="36"/>
      <c r="N83" s="36"/>
      <c r="O83" s="36"/>
      <c r="P83" s="36"/>
      <c r="Q83" s="36"/>
      <c r="R83" s="33"/>
      <c r="S83" s="33"/>
      <c r="T83" s="33"/>
      <c r="U83" s="33"/>
      <c r="V83" s="33"/>
      <c r="W83" s="33"/>
      <c r="X83" s="37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</row>
    <row r="84" s="62" customFormat="true" ht="18" hidden="false" customHeight="true" outlineLevel="0" collapsed="false">
      <c r="A84" s="19"/>
      <c r="B84" s="26" t="s">
        <v>104</v>
      </c>
      <c r="C84" s="27" t="s">
        <v>105</v>
      </c>
      <c r="D84" s="29" t="s">
        <v>75</v>
      </c>
      <c r="E84" s="27" t="s">
        <v>76</v>
      </c>
      <c r="F84" s="28" t="s">
        <v>77</v>
      </c>
      <c r="G84" s="27" t="n">
        <v>8.3</v>
      </c>
      <c r="H84" s="27" t="n">
        <v>0.33</v>
      </c>
      <c r="I84" s="39" t="n">
        <v>0.302</v>
      </c>
      <c r="J84" s="39" t="n">
        <v>0.943</v>
      </c>
      <c r="K84" s="39" t="n">
        <v>0.874</v>
      </c>
      <c r="L84" s="39" t="n">
        <v>0.0677</v>
      </c>
      <c r="M84" s="39" t="n">
        <v>1050</v>
      </c>
      <c r="N84" s="39" t="n">
        <v>0.0403</v>
      </c>
      <c r="O84" s="39" t="n">
        <v>10065</v>
      </c>
      <c r="P84" s="39" t="n">
        <v>0.459</v>
      </c>
      <c r="Q84" s="39" t="n">
        <v>17586</v>
      </c>
      <c r="R84" s="27" t="n">
        <f aca="false">(L84*M84)/(P84*Q84)</f>
        <v>0.00880639605628066</v>
      </c>
      <c r="S84" s="27" t="n">
        <f aca="false">AVERAGE(R84:R86)</f>
        <v>0.0115982252299069</v>
      </c>
      <c r="T84" s="27" t="n">
        <f aca="false">STDEV(R84:R86)</f>
        <v>0.00242025179356373</v>
      </c>
      <c r="U84" s="27" t="n">
        <f aca="false">(N84*O84)/(P84*Q84)</f>
        <v>0.0502503476844697</v>
      </c>
      <c r="V84" s="27" t="n">
        <f aca="false">AVERAGE(U84:U86)</f>
        <v>0.0759092677175049</v>
      </c>
      <c r="W84" s="27" t="n">
        <f aca="false">STDEV(U84:U86)</f>
        <v>0.0250543473600712</v>
      </c>
      <c r="X84" s="30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</row>
    <row r="85" s="62" customFormat="true" ht="18" hidden="false" customHeight="true" outlineLevel="0" collapsed="false">
      <c r="A85" s="19"/>
      <c r="B85" s="26"/>
      <c r="C85" s="27" t="s">
        <v>106</v>
      </c>
      <c r="D85" s="27" t="s">
        <v>32</v>
      </c>
      <c r="E85" s="27" t="s">
        <v>33</v>
      </c>
      <c r="F85" s="28"/>
      <c r="G85" s="27" t="n">
        <v>19</v>
      </c>
      <c r="H85" s="27" t="n">
        <v>1</v>
      </c>
      <c r="I85" s="39" t="n">
        <v>0.334</v>
      </c>
      <c r="J85" s="39" t="n">
        <v>0.94</v>
      </c>
      <c r="K85" s="39" t="n">
        <v>0.883</v>
      </c>
      <c r="L85" s="39" t="n">
        <v>0.088</v>
      </c>
      <c r="M85" s="39" t="n">
        <v>1290</v>
      </c>
      <c r="N85" s="39" t="n">
        <v>0.0512</v>
      </c>
      <c r="O85" s="39" t="n">
        <v>17261</v>
      </c>
      <c r="P85" s="39" t="n">
        <v>0.469</v>
      </c>
      <c r="Q85" s="39" t="n">
        <v>18785</v>
      </c>
      <c r="R85" s="27" t="n">
        <f aca="false">(L85*M85)/(P85*Q85)</f>
        <v>0.0128851162265406</v>
      </c>
      <c r="S85" s="27"/>
      <c r="T85" s="27"/>
      <c r="U85" s="27" t="n">
        <f aca="false">(N85*O85)/(P85*Q85)</f>
        <v>0.10031176487614</v>
      </c>
      <c r="V85" s="27"/>
      <c r="W85" s="27"/>
      <c r="X85" s="30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</row>
    <row r="86" s="62" customFormat="true" ht="18" hidden="false" customHeight="true" outlineLevel="0" collapsed="false">
      <c r="A86" s="19"/>
      <c r="B86" s="26"/>
      <c r="C86" s="27" t="s">
        <v>107</v>
      </c>
      <c r="D86" s="27" t="s">
        <v>35</v>
      </c>
      <c r="E86" s="27" t="s">
        <v>36</v>
      </c>
      <c r="F86" s="28"/>
      <c r="G86" s="27" t="n">
        <v>8.3</v>
      </c>
      <c r="H86" s="27" t="n">
        <v>0.33</v>
      </c>
      <c r="I86" s="39" t="n">
        <v>0.332</v>
      </c>
      <c r="J86" s="39" t="n">
        <v>0.944</v>
      </c>
      <c r="K86" s="39" t="n">
        <v>0.93</v>
      </c>
      <c r="L86" s="39" t="n">
        <v>0.0824</v>
      </c>
      <c r="M86" s="39" t="n">
        <v>1307</v>
      </c>
      <c r="N86" s="39" t="n">
        <v>0.051</v>
      </c>
      <c r="O86" s="39" t="n">
        <v>12436</v>
      </c>
      <c r="P86" s="39" t="n">
        <v>0.457</v>
      </c>
      <c r="Q86" s="39" t="n">
        <v>17985</v>
      </c>
      <c r="R86" s="27" t="n">
        <f aca="false">(L86*M86)/(P86*Q86)</f>
        <v>0.0131031634068994</v>
      </c>
      <c r="S86" s="27"/>
      <c r="T86" s="27"/>
      <c r="U86" s="27" t="n">
        <f aca="false">(N86*O86)/(P86*Q86)</f>
        <v>0.0771656905919046</v>
      </c>
      <c r="V86" s="27"/>
      <c r="W86" s="27"/>
      <c r="X86" s="30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</row>
    <row r="87" s="62" customFormat="true" ht="18" hidden="false" customHeight="true" outlineLevel="0" collapsed="false">
      <c r="A87" s="19"/>
      <c r="B87" s="26"/>
      <c r="C87" s="27"/>
      <c r="D87" s="27" t="s">
        <v>37</v>
      </c>
      <c r="E87" s="27" t="s">
        <v>38</v>
      </c>
      <c r="F87" s="28"/>
      <c r="G87" s="27" t="n">
        <v>18</v>
      </c>
      <c r="H87" s="27" t="n">
        <v>1</v>
      </c>
      <c r="I87" s="39"/>
      <c r="J87" s="39"/>
      <c r="K87" s="39"/>
      <c r="L87" s="39"/>
      <c r="M87" s="39"/>
      <c r="N87" s="39"/>
      <c r="O87" s="39"/>
      <c r="P87" s="39"/>
      <c r="Q87" s="39"/>
      <c r="R87" s="27"/>
      <c r="S87" s="27"/>
      <c r="T87" s="27"/>
      <c r="U87" s="27"/>
      <c r="V87" s="27"/>
      <c r="W87" s="27"/>
      <c r="X87" s="30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</row>
    <row r="88" s="62" customFormat="true" ht="18" hidden="false" customHeight="true" outlineLevel="0" collapsed="false">
      <c r="A88" s="19"/>
      <c r="B88" s="26"/>
      <c r="C88" s="27"/>
      <c r="D88" s="29" t="s">
        <v>39</v>
      </c>
      <c r="E88" s="27" t="s">
        <v>40</v>
      </c>
      <c r="F88" s="28"/>
      <c r="G88" s="27" t="n">
        <v>17</v>
      </c>
      <c r="H88" s="27" t="n">
        <v>1</v>
      </c>
      <c r="I88" s="39"/>
      <c r="J88" s="39"/>
      <c r="K88" s="39"/>
      <c r="L88" s="39"/>
      <c r="M88" s="39"/>
      <c r="N88" s="39"/>
      <c r="O88" s="39"/>
      <c r="P88" s="39"/>
      <c r="Q88" s="39"/>
      <c r="R88" s="27"/>
      <c r="S88" s="27"/>
      <c r="T88" s="27"/>
      <c r="U88" s="27"/>
      <c r="V88" s="27"/>
      <c r="W88" s="27"/>
      <c r="X88" s="30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</row>
    <row r="89" s="61" customFormat="true" ht="18" hidden="false" customHeight="true" outlineLevel="0" collapsed="false">
      <c r="A89" s="19"/>
      <c r="B89" s="32" t="s">
        <v>108</v>
      </c>
      <c r="C89" s="33" t="s">
        <v>109</v>
      </c>
      <c r="D89" s="34" t="s">
        <v>75</v>
      </c>
      <c r="E89" s="33" t="s">
        <v>76</v>
      </c>
      <c r="F89" s="35" t="s">
        <v>110</v>
      </c>
      <c r="G89" s="33" t="n">
        <v>8.3</v>
      </c>
      <c r="H89" s="33" t="n">
        <v>0.33</v>
      </c>
      <c r="I89" s="36" t="n">
        <v>0.329</v>
      </c>
      <c r="J89" s="36" t="n">
        <v>0.936</v>
      </c>
      <c r="K89" s="36" t="n">
        <v>0.928</v>
      </c>
      <c r="L89" s="36" t="n">
        <v>0.165</v>
      </c>
      <c r="M89" s="36" t="n">
        <v>2625</v>
      </c>
      <c r="N89" s="36" t="n">
        <v>0.0522</v>
      </c>
      <c r="O89" s="36" t="n">
        <v>17528</v>
      </c>
      <c r="P89" s="36" t="n">
        <v>0.455</v>
      </c>
      <c r="Q89" s="36" t="n">
        <v>17890</v>
      </c>
      <c r="R89" s="33" t="n">
        <f aca="false">(L89*M89)/(P89*Q89)</f>
        <v>0.0532097863008987</v>
      </c>
      <c r="S89" s="33" t="n">
        <f aca="false">AVERAGE(R89:R91)</f>
        <v>0.0541766401874469</v>
      </c>
      <c r="T89" s="33" t="n">
        <f aca="false">STDEV(R89:R91)</f>
        <v>0.00657569987111999</v>
      </c>
      <c r="U89" s="33" t="n">
        <f aca="false">(N89*O89)/(P89*Q89)</f>
        <v>0.112403835404394</v>
      </c>
      <c r="V89" s="33" t="n">
        <f aca="false">AVERAGE(U89:U91)</f>
        <v>0.109400867175272</v>
      </c>
      <c r="W89" s="33" t="n">
        <f aca="false">STDEV(U89:U91)</f>
        <v>0.00640158235464294</v>
      </c>
      <c r="X89" s="37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</row>
    <row r="90" s="61" customFormat="true" ht="18" hidden="false" customHeight="true" outlineLevel="0" collapsed="false">
      <c r="A90" s="19"/>
      <c r="B90" s="32"/>
      <c r="C90" s="33" t="s">
        <v>111</v>
      </c>
      <c r="D90" s="33" t="s">
        <v>32</v>
      </c>
      <c r="E90" s="33" t="s">
        <v>33</v>
      </c>
      <c r="F90" s="35"/>
      <c r="G90" s="33" t="n">
        <v>19</v>
      </c>
      <c r="H90" s="33" t="n">
        <v>1</v>
      </c>
      <c r="I90" s="36" t="n">
        <v>0.299</v>
      </c>
      <c r="J90" s="36" t="n">
        <v>0.951</v>
      </c>
      <c r="K90" s="36" t="n">
        <v>0.9</v>
      </c>
      <c r="L90" s="36" t="n">
        <v>0.192</v>
      </c>
      <c r="M90" s="36" t="n">
        <v>3423</v>
      </c>
      <c r="N90" s="36" t="n">
        <v>0.0808</v>
      </c>
      <c r="O90" s="36" t="n">
        <v>13567</v>
      </c>
      <c r="P90" s="36" t="n">
        <v>0.501</v>
      </c>
      <c r="Q90" s="36" t="n">
        <v>21441</v>
      </c>
      <c r="R90" s="33" t="n">
        <f aca="false">(L90*M90)/(P90*Q90)</f>
        <v>0.0611822388523638</v>
      </c>
      <c r="S90" s="33"/>
      <c r="T90" s="33"/>
      <c r="U90" s="33" t="n">
        <f aca="false">(N90*O90)/(P90*Q90)</f>
        <v>0.102049862310731</v>
      </c>
      <c r="V90" s="33"/>
      <c r="W90" s="33"/>
      <c r="X90" s="37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</row>
    <row r="91" s="61" customFormat="true" ht="18" hidden="false" customHeight="true" outlineLevel="0" collapsed="false">
      <c r="A91" s="19"/>
      <c r="B91" s="32"/>
      <c r="C91" s="33" t="s">
        <v>112</v>
      </c>
      <c r="D91" s="33" t="s">
        <v>35</v>
      </c>
      <c r="E91" s="33" t="s">
        <v>36</v>
      </c>
      <c r="F91" s="35"/>
      <c r="G91" s="33" t="n">
        <v>25</v>
      </c>
      <c r="H91" s="33" t="n">
        <v>1</v>
      </c>
      <c r="I91" s="36" t="n">
        <v>0.332</v>
      </c>
      <c r="J91" s="36" t="n">
        <v>0.953</v>
      </c>
      <c r="K91" s="36" t="n">
        <v>0.948</v>
      </c>
      <c r="L91" s="36" t="n">
        <v>0.127</v>
      </c>
      <c r="M91" s="36" t="n">
        <v>2621</v>
      </c>
      <c r="N91" s="36" t="n">
        <v>0.0461</v>
      </c>
      <c r="O91" s="36" t="n">
        <v>17062</v>
      </c>
      <c r="P91" s="36" t="n">
        <v>0.389</v>
      </c>
      <c r="Q91" s="36" t="n">
        <v>17776</v>
      </c>
      <c r="R91" s="33" t="n">
        <f aca="false">(L91*M91)/(P91*Q91)</f>
        <v>0.0481378954090782</v>
      </c>
      <c r="S91" s="33"/>
      <c r="T91" s="33"/>
      <c r="U91" s="33" t="n">
        <f aca="false">(N91*O91)/(P91*Q91)</f>
        <v>0.11374890381069</v>
      </c>
      <c r="V91" s="33"/>
      <c r="W91" s="33"/>
      <c r="X91" s="37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</row>
    <row r="92" s="61" customFormat="true" ht="18" hidden="false" customHeight="true" outlineLevel="0" collapsed="false">
      <c r="A92" s="19"/>
      <c r="B92" s="32"/>
      <c r="C92" s="33"/>
      <c r="D92" s="33" t="s">
        <v>37</v>
      </c>
      <c r="E92" s="33" t="s">
        <v>38</v>
      </c>
      <c r="F92" s="35"/>
      <c r="G92" s="33" t="n">
        <v>18</v>
      </c>
      <c r="H92" s="33" t="n">
        <v>1</v>
      </c>
      <c r="I92" s="36"/>
      <c r="J92" s="36"/>
      <c r="K92" s="36"/>
      <c r="L92" s="36"/>
      <c r="M92" s="36"/>
      <c r="N92" s="36"/>
      <c r="O92" s="36"/>
      <c r="P92" s="36"/>
      <c r="Q92" s="36"/>
      <c r="R92" s="33"/>
      <c r="S92" s="33"/>
      <c r="T92" s="33"/>
      <c r="U92" s="33"/>
      <c r="V92" s="33"/>
      <c r="W92" s="33"/>
      <c r="X92" s="37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</row>
    <row r="93" s="61" customFormat="true" ht="18" hidden="false" customHeight="true" outlineLevel="0" collapsed="false">
      <c r="A93" s="19"/>
      <c r="B93" s="63"/>
      <c r="C93" s="64"/>
      <c r="D93" s="65" t="s">
        <v>39</v>
      </c>
      <c r="E93" s="66" t="s">
        <v>40</v>
      </c>
      <c r="F93" s="67"/>
      <c r="G93" s="66" t="n">
        <v>17</v>
      </c>
      <c r="H93" s="66" t="n">
        <v>1</v>
      </c>
      <c r="I93" s="68"/>
      <c r="J93" s="68"/>
      <c r="K93" s="68"/>
      <c r="L93" s="68"/>
      <c r="M93" s="68"/>
      <c r="N93" s="68"/>
      <c r="O93" s="68"/>
      <c r="P93" s="68"/>
      <c r="Q93" s="68"/>
      <c r="R93" s="64"/>
      <c r="S93" s="64"/>
      <c r="T93" s="64"/>
      <c r="U93" s="64"/>
      <c r="V93" s="64"/>
      <c r="W93" s="64"/>
      <c r="X93" s="69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</row>
    <row r="94" customFormat="false" ht="18" hidden="false" customHeight="true" outlineLevel="0" collapsed="false">
      <c r="B94" s="70"/>
      <c r="C94" s="71"/>
      <c r="D94" s="72"/>
      <c r="E94" s="72"/>
      <c r="F94" s="71"/>
      <c r="G94" s="71"/>
      <c r="H94" s="71"/>
      <c r="I94" s="71"/>
      <c r="J94" s="71"/>
      <c r="K94" s="71"/>
      <c r="L94" s="71"/>
      <c r="M94" s="71"/>
      <c r="N94" s="71"/>
      <c r="O94" s="71"/>
      <c r="P94" s="71"/>
      <c r="Q94" s="71"/>
      <c r="R94" s="71"/>
      <c r="S94" s="71"/>
      <c r="T94" s="71"/>
      <c r="U94" s="71"/>
      <c r="V94" s="71"/>
      <c r="W94" s="71"/>
    </row>
    <row r="95" customFormat="false" ht="18" hidden="false" customHeight="true" outlineLevel="0" collapsed="false">
      <c r="A95" s="73"/>
      <c r="B95" s="4" t="s">
        <v>113</v>
      </c>
      <c r="C95" s="4"/>
      <c r="D95" s="31"/>
      <c r="E95" s="72"/>
      <c r="F95" s="71"/>
      <c r="G95" s="71"/>
      <c r="H95" s="71"/>
      <c r="I95" s="71"/>
      <c r="J95" s="71"/>
      <c r="K95" s="71"/>
      <c r="L95" s="71"/>
      <c r="M95" s="71"/>
      <c r="N95" s="71"/>
      <c r="O95" s="71"/>
      <c r="P95" s="71"/>
      <c r="Q95" s="71"/>
      <c r="R95" s="71"/>
      <c r="S95" s="71"/>
      <c r="T95" s="71"/>
      <c r="U95" s="71"/>
      <c r="V95" s="71"/>
      <c r="W95" s="71"/>
    </row>
    <row r="96" customFormat="false" ht="18" hidden="false" customHeight="true" outlineLevel="0" collapsed="false">
      <c r="A96" s="74" t="s">
        <v>1</v>
      </c>
      <c r="B96" s="7" t="s">
        <v>2</v>
      </c>
      <c r="C96" s="8" t="s">
        <v>3</v>
      </c>
      <c r="D96" s="9" t="s">
        <v>4</v>
      </c>
      <c r="E96" s="6" t="s">
        <v>5</v>
      </c>
      <c r="F96" s="10" t="s">
        <v>6</v>
      </c>
      <c r="G96" s="11" t="s">
        <v>7</v>
      </c>
      <c r="H96" s="11" t="s">
        <v>8</v>
      </c>
      <c r="I96" s="12" t="s">
        <v>9</v>
      </c>
      <c r="J96" s="12" t="s">
        <v>10</v>
      </c>
      <c r="K96" s="12" t="s">
        <v>11</v>
      </c>
      <c r="L96" s="13" t="s">
        <v>12</v>
      </c>
      <c r="M96" s="13" t="s">
        <v>13</v>
      </c>
      <c r="N96" s="13" t="s">
        <v>14</v>
      </c>
      <c r="O96" s="13" t="s">
        <v>15</v>
      </c>
      <c r="P96" s="13" t="s">
        <v>16</v>
      </c>
      <c r="Q96" s="14" t="s">
        <v>17</v>
      </c>
      <c r="R96" s="14" t="s">
        <v>18</v>
      </c>
      <c r="S96" s="15" t="s">
        <v>19</v>
      </c>
      <c r="T96" s="15" t="s">
        <v>20</v>
      </c>
      <c r="U96" s="15" t="s">
        <v>21</v>
      </c>
      <c r="V96" s="15" t="s">
        <v>22</v>
      </c>
      <c r="W96" s="11" t="s">
        <v>23</v>
      </c>
      <c r="X96" s="16" t="s">
        <v>24</v>
      </c>
    </row>
    <row r="97" s="61" customFormat="true" ht="18" hidden="false" customHeight="true" outlineLevel="0" collapsed="false">
      <c r="A97" s="75" t="s">
        <v>114</v>
      </c>
      <c r="B97" s="76" t="s">
        <v>115</v>
      </c>
      <c r="C97" s="36" t="s">
        <v>116</v>
      </c>
      <c r="D97" s="77" t="s">
        <v>117</v>
      </c>
      <c r="E97" s="78" t="s">
        <v>118</v>
      </c>
      <c r="F97" s="35" t="s">
        <v>30</v>
      </c>
      <c r="G97" s="33" t="n">
        <v>2.8</v>
      </c>
      <c r="H97" s="33" t="n">
        <f aca="false">0.11</f>
        <v>0.11</v>
      </c>
      <c r="I97" s="36" t="n">
        <v>0.269</v>
      </c>
      <c r="J97" s="36" t="n">
        <v>0.92</v>
      </c>
      <c r="K97" s="36" t="n">
        <v>0.947</v>
      </c>
      <c r="L97" s="36" t="n">
        <v>0.0357</v>
      </c>
      <c r="M97" s="36" t="n">
        <v>907</v>
      </c>
      <c r="N97" s="36" t="n">
        <v>0.169</v>
      </c>
      <c r="O97" s="36" t="n">
        <v>11430</v>
      </c>
      <c r="P97" s="36" t="n">
        <v>0.35</v>
      </c>
      <c r="Q97" s="36" t="n">
        <v>12823</v>
      </c>
      <c r="R97" s="33" t="n">
        <f aca="false">(L97*M97)/(P97*Q97)</f>
        <v>0.00721469234968416</v>
      </c>
      <c r="S97" s="36" t="n">
        <f aca="false">AVERAGE(R97:R99,R377:R379)</f>
        <v>0.00530520774973931</v>
      </c>
      <c r="T97" s="33" t="n">
        <f aca="false">STDEV(R97:R99,R377:R379)</f>
        <v>0.00172137075523318</v>
      </c>
      <c r="U97" s="33" t="n">
        <f aca="false">(N97*O97)/(P97*Q97)</f>
        <v>0.430402958968817</v>
      </c>
      <c r="V97" s="36" t="n">
        <f aca="false">AVERAGE(U97:U99,U377:U379)</f>
        <v>0.420973843238265</v>
      </c>
      <c r="W97" s="33" t="n">
        <f aca="false">STDEV(U97:U99,U377:U379)</f>
        <v>0.0133287538919554</v>
      </c>
      <c r="X97" s="79" t="n">
        <f aca="false">S143/S97</f>
        <v>3.39286676349721</v>
      </c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</row>
    <row r="98" s="61" customFormat="true" ht="18" hidden="false" customHeight="true" outlineLevel="0" collapsed="false">
      <c r="A98" s="75"/>
      <c r="B98" s="76"/>
      <c r="C98" s="36" t="s">
        <v>119</v>
      </c>
      <c r="D98" s="33" t="s">
        <v>120</v>
      </c>
      <c r="E98" s="33" t="s">
        <v>121</v>
      </c>
      <c r="F98" s="35"/>
      <c r="G98" s="33" t="n">
        <v>19</v>
      </c>
      <c r="H98" s="33" t="n">
        <v>1</v>
      </c>
      <c r="I98" s="36" t="n">
        <v>0.161</v>
      </c>
      <c r="J98" s="36" t="n">
        <v>0.855</v>
      </c>
      <c r="K98" s="36" t="n">
        <v>0.941</v>
      </c>
      <c r="L98" s="36" t="n">
        <v>0.0255</v>
      </c>
      <c r="M98" s="36" t="n">
        <v>736</v>
      </c>
      <c r="N98" s="36" t="n">
        <v>0.145</v>
      </c>
      <c r="O98" s="36" t="n">
        <v>10876</v>
      </c>
      <c r="P98" s="36" t="n">
        <v>0.354</v>
      </c>
      <c r="Q98" s="36" t="n">
        <v>10980</v>
      </c>
      <c r="R98" s="33" t="n">
        <f aca="false">(L98*M98)/(P98*Q98)</f>
        <v>0.00482850174431169</v>
      </c>
      <c r="S98" s="33"/>
      <c r="T98" s="33"/>
      <c r="U98" s="33" t="n">
        <f aca="false">(N98*O98)/(P98*Q98)</f>
        <v>0.405724841262491</v>
      </c>
      <c r="V98" s="33"/>
      <c r="W98" s="33"/>
      <c r="X98" s="79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</row>
    <row r="99" s="61" customFormat="true" ht="18" hidden="false" customHeight="true" outlineLevel="0" collapsed="false">
      <c r="A99" s="75"/>
      <c r="B99" s="76"/>
      <c r="C99" s="36" t="s">
        <v>122</v>
      </c>
      <c r="D99" s="33" t="s">
        <v>123</v>
      </c>
      <c r="E99" s="78" t="s">
        <v>124</v>
      </c>
      <c r="F99" s="35"/>
      <c r="G99" s="33" t="n">
        <v>2.8</v>
      </c>
      <c r="H99" s="33" t="n">
        <v>0.11</v>
      </c>
      <c r="I99" s="36" t="n">
        <v>0.251</v>
      </c>
      <c r="J99" s="36" t="n">
        <v>0.888</v>
      </c>
      <c r="K99" s="36" t="n">
        <v>0.957</v>
      </c>
      <c r="L99" s="36" t="n">
        <v>0.0262</v>
      </c>
      <c r="M99" s="36" t="n">
        <v>706</v>
      </c>
      <c r="N99" s="36" t="n">
        <v>0.17</v>
      </c>
      <c r="O99" s="36" t="n">
        <v>11992</v>
      </c>
      <c r="P99" s="36" t="n">
        <v>0.368</v>
      </c>
      <c r="Q99" s="36" t="n">
        <v>12980</v>
      </c>
      <c r="R99" s="33" t="n">
        <f aca="false">(L99*M99)/(P99*Q99)</f>
        <v>0.00387242915522208</v>
      </c>
      <c r="S99" s="33"/>
      <c r="T99" s="33"/>
      <c r="U99" s="33" t="n">
        <f aca="false">(N99*O99)/(P99*Q99)</f>
        <v>0.426793729483486</v>
      </c>
      <c r="V99" s="33"/>
      <c r="W99" s="33"/>
      <c r="X99" s="79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</row>
    <row r="100" s="61" customFormat="true" ht="18" hidden="false" customHeight="true" outlineLevel="0" collapsed="false">
      <c r="A100" s="75"/>
      <c r="B100" s="76"/>
      <c r="C100" s="36"/>
      <c r="D100" s="77" t="s">
        <v>125</v>
      </c>
      <c r="E100" s="78" t="s">
        <v>126</v>
      </c>
      <c r="F100" s="35"/>
      <c r="G100" s="33" t="n">
        <v>18</v>
      </c>
      <c r="H100" s="33" t="n">
        <v>1</v>
      </c>
      <c r="I100" s="36"/>
      <c r="J100" s="36"/>
      <c r="K100" s="36"/>
      <c r="L100" s="36"/>
      <c r="M100" s="36"/>
      <c r="N100" s="36"/>
      <c r="O100" s="36"/>
      <c r="P100" s="36"/>
      <c r="Q100" s="36"/>
      <c r="R100" s="33"/>
      <c r="S100" s="33"/>
      <c r="T100" s="33"/>
      <c r="U100" s="33"/>
      <c r="V100" s="33"/>
      <c r="W100" s="33"/>
      <c r="X100" s="79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</row>
    <row r="101" s="61" customFormat="true" ht="18" hidden="false" customHeight="true" outlineLevel="0" collapsed="false">
      <c r="A101" s="75"/>
      <c r="B101" s="76"/>
      <c r="C101" s="36"/>
      <c r="D101" s="34" t="s">
        <v>39</v>
      </c>
      <c r="E101" s="78" t="s">
        <v>40</v>
      </c>
      <c r="F101" s="35"/>
      <c r="G101" s="33" t="n">
        <v>17</v>
      </c>
      <c r="H101" s="33" t="n">
        <v>1</v>
      </c>
      <c r="I101" s="36"/>
      <c r="J101" s="36"/>
      <c r="K101" s="36"/>
      <c r="L101" s="36"/>
      <c r="M101" s="36"/>
      <c r="N101" s="36"/>
      <c r="O101" s="36"/>
      <c r="P101" s="36"/>
      <c r="Q101" s="36"/>
      <c r="R101" s="33"/>
      <c r="S101" s="33"/>
      <c r="T101" s="33"/>
      <c r="U101" s="33"/>
      <c r="V101" s="33"/>
      <c r="W101" s="33"/>
      <c r="X101" s="79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</row>
    <row r="102" s="62" customFormat="true" ht="18" hidden="false" customHeight="true" outlineLevel="0" collapsed="false">
      <c r="A102" s="75"/>
      <c r="B102" s="80" t="s">
        <v>127</v>
      </c>
      <c r="C102" s="81" t="s">
        <v>128</v>
      </c>
      <c r="D102" s="82" t="s">
        <v>117</v>
      </c>
      <c r="E102" s="83" t="s">
        <v>118</v>
      </c>
      <c r="F102" s="28" t="s">
        <v>30</v>
      </c>
      <c r="G102" s="27" t="n">
        <v>2.8</v>
      </c>
      <c r="H102" s="27" t="n">
        <f aca="false">0.11</f>
        <v>0.11</v>
      </c>
      <c r="I102" s="39" t="n">
        <v>0.303</v>
      </c>
      <c r="J102" s="39" t="n">
        <v>0.886</v>
      </c>
      <c r="K102" s="39" t="n">
        <v>0.953</v>
      </c>
      <c r="L102" s="39" t="n">
        <v>0.0585</v>
      </c>
      <c r="M102" s="39" t="n">
        <v>3960</v>
      </c>
      <c r="N102" s="39" t="n">
        <v>0.136</v>
      </c>
      <c r="O102" s="39" t="n">
        <v>11168</v>
      </c>
      <c r="P102" s="39" t="n">
        <v>0.343</v>
      </c>
      <c r="Q102" s="39" t="n">
        <v>11574</v>
      </c>
      <c r="R102" s="27" t="n">
        <f aca="false">(L102*M102)/(P102*Q102)</f>
        <v>0.0583543792989313</v>
      </c>
      <c r="S102" s="39" t="n">
        <f aca="false">AVERAGE(R102:R104,R380:R382)</f>
        <v>0.0582168590250316</v>
      </c>
      <c r="T102" s="27" t="n">
        <f aca="false">STDEV(R102:R104,R380:R382)</f>
        <v>0.00343415195375568</v>
      </c>
      <c r="U102" s="27" t="n">
        <f aca="false">(N102*O102)/(P102*Q102)</f>
        <v>0.382592731975409</v>
      </c>
      <c r="V102" s="39" t="n">
        <f aca="false">AVERAGE(U102:U104,U380:U382)</f>
        <v>0.411318787986427</v>
      </c>
      <c r="W102" s="27" t="n">
        <f aca="false">STDEV(U102:U104,U380:U382)</f>
        <v>0.0292017518405806</v>
      </c>
      <c r="X102" s="84" t="n">
        <f aca="false">S148/S102</f>
        <v>0.923760706661477</v>
      </c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</row>
    <row r="103" s="62" customFormat="true" ht="18" hidden="false" customHeight="true" outlineLevel="0" collapsed="false">
      <c r="A103" s="75"/>
      <c r="B103" s="80"/>
      <c r="C103" s="39" t="s">
        <v>129</v>
      </c>
      <c r="D103" s="27" t="s">
        <v>120</v>
      </c>
      <c r="E103" s="27" t="s">
        <v>121</v>
      </c>
      <c r="F103" s="28"/>
      <c r="G103" s="27" t="n">
        <v>19</v>
      </c>
      <c r="H103" s="27" t="n">
        <v>1</v>
      </c>
      <c r="I103" s="39" t="n">
        <v>0.282</v>
      </c>
      <c r="J103" s="39" t="n">
        <v>0.888</v>
      </c>
      <c r="K103" s="39" t="n">
        <v>0.96</v>
      </c>
      <c r="L103" s="39" t="n">
        <v>0.0818</v>
      </c>
      <c r="M103" s="39" t="n">
        <v>2867</v>
      </c>
      <c r="N103" s="39" t="n">
        <v>0.154</v>
      </c>
      <c r="O103" s="39" t="n">
        <v>11422</v>
      </c>
      <c r="P103" s="39" t="n">
        <v>0.357</v>
      </c>
      <c r="Q103" s="39" t="n">
        <v>12006</v>
      </c>
      <c r="R103" s="27" t="n">
        <f aca="false">(L103*M103)/(P103*Q103)</f>
        <v>0.0547160126752683</v>
      </c>
      <c r="S103" s="27"/>
      <c r="T103" s="27"/>
      <c r="U103" s="27" t="n">
        <f aca="false">(N103*O103)/(P103*Q103)</f>
        <v>0.410389576453603</v>
      </c>
      <c r="V103" s="27"/>
      <c r="W103" s="27"/>
      <c r="X103" s="84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</row>
    <row r="104" s="62" customFormat="true" ht="18" hidden="false" customHeight="true" outlineLevel="0" collapsed="false">
      <c r="A104" s="75"/>
      <c r="B104" s="80"/>
      <c r="C104" s="39" t="s">
        <v>130</v>
      </c>
      <c r="D104" s="27" t="s">
        <v>123</v>
      </c>
      <c r="E104" s="83" t="s">
        <v>124</v>
      </c>
      <c r="F104" s="28"/>
      <c r="G104" s="27" t="n">
        <v>8.3</v>
      </c>
      <c r="H104" s="27" t="n">
        <v>0.33</v>
      </c>
      <c r="I104" s="39" t="n">
        <v>0.315</v>
      </c>
      <c r="J104" s="39" t="n">
        <v>0.899</v>
      </c>
      <c r="K104" s="39" t="n">
        <v>0.964</v>
      </c>
      <c r="L104" s="39" t="n">
        <v>0.075</v>
      </c>
      <c r="M104" s="39" t="n">
        <v>3247</v>
      </c>
      <c r="N104" s="39" t="n">
        <v>0.134</v>
      </c>
      <c r="O104" s="39" t="n">
        <v>13014</v>
      </c>
      <c r="P104" s="39" t="n">
        <v>0.325</v>
      </c>
      <c r="Q104" s="39" t="n">
        <v>12168</v>
      </c>
      <c r="R104" s="27" t="n">
        <f aca="false">(L104*M104)/(P104*Q104)</f>
        <v>0.0615801851008952</v>
      </c>
      <c r="S104" s="27"/>
      <c r="T104" s="27"/>
      <c r="U104" s="27" t="n">
        <f aca="false">(N104*O104)/(P104*Q104)</f>
        <v>0.440974055530269</v>
      </c>
      <c r="V104" s="27"/>
      <c r="W104" s="27"/>
      <c r="X104" s="84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</row>
    <row r="105" s="62" customFormat="true" ht="18" hidden="false" customHeight="true" outlineLevel="0" collapsed="false">
      <c r="A105" s="75"/>
      <c r="B105" s="80"/>
      <c r="C105" s="39"/>
      <c r="D105" s="82" t="s">
        <v>125</v>
      </c>
      <c r="E105" s="83" t="s">
        <v>126</v>
      </c>
      <c r="F105" s="28"/>
      <c r="G105" s="27" t="n">
        <v>18</v>
      </c>
      <c r="H105" s="27" t="n">
        <v>1</v>
      </c>
      <c r="I105" s="39"/>
      <c r="J105" s="39"/>
      <c r="K105" s="39"/>
      <c r="L105" s="39"/>
      <c r="M105" s="39"/>
      <c r="N105" s="39"/>
      <c r="O105" s="39"/>
      <c r="P105" s="39"/>
      <c r="Q105" s="39"/>
      <c r="R105" s="27"/>
      <c r="S105" s="27"/>
      <c r="T105" s="27"/>
      <c r="U105" s="27"/>
      <c r="V105" s="27"/>
      <c r="W105" s="27"/>
      <c r="X105" s="84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</row>
    <row r="106" s="62" customFormat="true" ht="18" hidden="false" customHeight="true" outlineLevel="0" collapsed="false">
      <c r="A106" s="75"/>
      <c r="B106" s="80"/>
      <c r="C106" s="39"/>
      <c r="D106" s="29" t="s">
        <v>39</v>
      </c>
      <c r="E106" s="83" t="s">
        <v>40</v>
      </c>
      <c r="F106" s="28"/>
      <c r="G106" s="27" t="n">
        <v>17</v>
      </c>
      <c r="H106" s="27" t="n">
        <v>1</v>
      </c>
      <c r="I106" s="39"/>
      <c r="J106" s="39"/>
      <c r="K106" s="39"/>
      <c r="L106" s="39"/>
      <c r="M106" s="39"/>
      <c r="N106" s="39"/>
      <c r="O106" s="39"/>
      <c r="P106" s="39"/>
      <c r="Q106" s="39"/>
      <c r="R106" s="27"/>
      <c r="S106" s="27"/>
      <c r="T106" s="27"/>
      <c r="U106" s="27"/>
      <c r="V106" s="27"/>
      <c r="W106" s="27"/>
      <c r="X106" s="84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</row>
    <row r="107" s="61" customFormat="true" ht="18" hidden="false" customHeight="true" outlineLevel="0" collapsed="false">
      <c r="A107" s="75"/>
      <c r="B107" s="76" t="s">
        <v>131</v>
      </c>
      <c r="C107" s="36" t="s">
        <v>132</v>
      </c>
      <c r="D107" s="77" t="s">
        <v>117</v>
      </c>
      <c r="E107" s="78" t="s">
        <v>118</v>
      </c>
      <c r="F107" s="35" t="s">
        <v>30</v>
      </c>
      <c r="G107" s="33" t="n">
        <v>2.8</v>
      </c>
      <c r="H107" s="33" t="n">
        <f aca="false">0.11</f>
        <v>0.11</v>
      </c>
      <c r="I107" s="36" t="n">
        <v>0.269</v>
      </c>
      <c r="J107" s="36" t="n">
        <v>0.877</v>
      </c>
      <c r="K107" s="36" t="n">
        <v>0.967</v>
      </c>
      <c r="L107" s="36" t="n">
        <v>0.179</v>
      </c>
      <c r="M107" s="36" t="n">
        <v>5914</v>
      </c>
      <c r="N107" s="36" t="n">
        <v>0.166</v>
      </c>
      <c r="O107" s="36" t="n">
        <v>17624</v>
      </c>
      <c r="P107" s="36" t="n">
        <v>0.324</v>
      </c>
      <c r="Q107" s="36" t="n">
        <v>15322</v>
      </c>
      <c r="R107" s="33" t="n">
        <f aca="false">(L107*M107)/(P107*Q107)</f>
        <v>0.213242557703681</v>
      </c>
      <c r="S107" s="33" t="n">
        <f aca="false">AVERAGE(R107:R109)</f>
        <v>0.207633131831888</v>
      </c>
      <c r="T107" s="33" t="n">
        <f aca="false">STDEV(R107:R109)</f>
        <v>0.036826075748175</v>
      </c>
      <c r="U107" s="33" t="n">
        <f aca="false">(N107*O107)/(P107*Q107)</f>
        <v>0.589321253551337</v>
      </c>
      <c r="V107" s="36" t="n">
        <f aca="false">AVERAGE(U107:U109,U383:U385)</f>
        <v>0.6020440567305</v>
      </c>
      <c r="W107" s="33" t="n">
        <f aca="false">STDEV(U107:U109,U383:U385)</f>
        <v>0.0724192614749767</v>
      </c>
      <c r="X107" s="79" t="n">
        <f aca="false">S153/S107</f>
        <v>0.229739567341759</v>
      </c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</row>
    <row r="108" s="61" customFormat="true" ht="18" hidden="false" customHeight="true" outlineLevel="0" collapsed="false">
      <c r="A108" s="75"/>
      <c r="B108" s="76"/>
      <c r="C108" s="36" t="s">
        <v>133</v>
      </c>
      <c r="D108" s="33" t="s">
        <v>120</v>
      </c>
      <c r="E108" s="33" t="s">
        <v>121</v>
      </c>
      <c r="F108" s="35"/>
      <c r="G108" s="33" t="n">
        <v>19</v>
      </c>
      <c r="H108" s="33" t="n">
        <v>1</v>
      </c>
      <c r="I108" s="36" t="n">
        <v>0.274</v>
      </c>
      <c r="J108" s="36" t="n">
        <v>0.918</v>
      </c>
      <c r="K108" s="36" t="n">
        <v>0.976</v>
      </c>
      <c r="L108" s="36" t="n">
        <v>0.181</v>
      </c>
      <c r="M108" s="36" t="n">
        <v>4773</v>
      </c>
      <c r="N108" s="36" t="n">
        <v>0.189</v>
      </c>
      <c r="O108" s="36" t="n">
        <v>14578</v>
      </c>
      <c r="P108" s="36" t="n">
        <v>0.362</v>
      </c>
      <c r="Q108" s="36" t="n">
        <v>14178</v>
      </c>
      <c r="R108" s="33" t="n">
        <f aca="false">(L108*M108)/(P108*Q108)</f>
        <v>0.168324164198053</v>
      </c>
      <c r="S108" s="33"/>
      <c r="T108" s="33"/>
      <c r="U108" s="33" t="n">
        <f aca="false">(N108*O108)/(P108*Q108)</f>
        <v>0.536829295094961</v>
      </c>
      <c r="V108" s="33"/>
      <c r="W108" s="33"/>
      <c r="X108" s="79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</row>
    <row r="109" s="61" customFormat="true" ht="18" hidden="false" customHeight="true" outlineLevel="0" collapsed="false">
      <c r="A109" s="75"/>
      <c r="B109" s="76"/>
      <c r="C109" s="36" t="s">
        <v>134</v>
      </c>
      <c r="D109" s="33" t="s">
        <v>123</v>
      </c>
      <c r="E109" s="78" t="s">
        <v>124</v>
      </c>
      <c r="F109" s="35"/>
      <c r="G109" s="33" t="n">
        <v>25</v>
      </c>
      <c r="H109" s="33" t="n">
        <v>1</v>
      </c>
      <c r="I109" s="36" t="n">
        <v>0.235</v>
      </c>
      <c r="J109" s="36" t="n">
        <v>0.923</v>
      </c>
      <c r="K109" s="36" t="n">
        <v>0.988</v>
      </c>
      <c r="L109" s="36" t="n">
        <v>0.177</v>
      </c>
      <c r="M109" s="36" t="n">
        <v>6944</v>
      </c>
      <c r="N109" s="36" t="n">
        <v>0.171</v>
      </c>
      <c r="O109" s="36" t="n">
        <v>20252</v>
      </c>
      <c r="P109" s="36" t="n">
        <v>0.329</v>
      </c>
      <c r="Q109" s="36" t="n">
        <v>15480</v>
      </c>
      <c r="R109" s="33" t="n">
        <f aca="false">(L109*M109)/(P109*Q109)</f>
        <v>0.24133267359393</v>
      </c>
      <c r="S109" s="33"/>
      <c r="T109" s="33"/>
      <c r="U109" s="33" t="n">
        <f aca="false">(N109*O109)/(P109*Q109)</f>
        <v>0.679981621545204</v>
      </c>
      <c r="V109" s="33"/>
      <c r="W109" s="33"/>
      <c r="X109" s="79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</row>
    <row r="110" s="61" customFormat="true" ht="18" hidden="false" customHeight="true" outlineLevel="0" collapsed="false">
      <c r="A110" s="75"/>
      <c r="B110" s="76"/>
      <c r="C110" s="36"/>
      <c r="D110" s="77" t="s">
        <v>125</v>
      </c>
      <c r="E110" s="78" t="s">
        <v>126</v>
      </c>
      <c r="F110" s="35"/>
      <c r="G110" s="33" t="n">
        <v>18</v>
      </c>
      <c r="H110" s="33" t="n">
        <v>1</v>
      </c>
      <c r="I110" s="36"/>
      <c r="J110" s="36"/>
      <c r="K110" s="36"/>
      <c r="L110" s="36"/>
      <c r="M110" s="36"/>
      <c r="N110" s="36"/>
      <c r="O110" s="36"/>
      <c r="P110" s="36"/>
      <c r="Q110" s="36"/>
      <c r="R110" s="33"/>
      <c r="S110" s="33"/>
      <c r="T110" s="33"/>
      <c r="U110" s="33"/>
      <c r="V110" s="33"/>
      <c r="W110" s="33"/>
      <c r="X110" s="79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</row>
    <row r="111" s="61" customFormat="true" ht="18" hidden="false" customHeight="true" outlineLevel="0" collapsed="false">
      <c r="A111" s="75"/>
      <c r="B111" s="76"/>
      <c r="C111" s="36"/>
      <c r="D111" s="34" t="s">
        <v>39</v>
      </c>
      <c r="E111" s="78" t="s">
        <v>40</v>
      </c>
      <c r="F111" s="35"/>
      <c r="G111" s="33" t="n">
        <v>17</v>
      </c>
      <c r="H111" s="33" t="n">
        <v>1</v>
      </c>
      <c r="I111" s="36"/>
      <c r="J111" s="36"/>
      <c r="K111" s="36"/>
      <c r="L111" s="36"/>
      <c r="M111" s="36"/>
      <c r="N111" s="36"/>
      <c r="O111" s="36"/>
      <c r="P111" s="36"/>
      <c r="Q111" s="36"/>
      <c r="R111" s="33"/>
      <c r="S111" s="33"/>
      <c r="T111" s="33"/>
      <c r="U111" s="33"/>
      <c r="V111" s="33"/>
      <c r="W111" s="33"/>
      <c r="X111" s="79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</row>
    <row r="112" s="62" customFormat="true" ht="18" hidden="false" customHeight="true" outlineLevel="0" collapsed="false">
      <c r="A112" s="75"/>
      <c r="B112" s="80" t="s">
        <v>135</v>
      </c>
      <c r="C112" s="39" t="s">
        <v>136</v>
      </c>
      <c r="D112" s="82" t="s">
        <v>117</v>
      </c>
      <c r="E112" s="83" t="s">
        <v>118</v>
      </c>
      <c r="F112" s="28" t="s">
        <v>30</v>
      </c>
      <c r="G112" s="27" t="n">
        <v>8.3</v>
      </c>
      <c r="H112" s="27" t="n">
        <v>0.33</v>
      </c>
      <c r="I112" s="39" t="n">
        <v>0.319</v>
      </c>
      <c r="J112" s="39" t="n">
        <v>0.899</v>
      </c>
      <c r="K112" s="39" t="n">
        <v>0.989</v>
      </c>
      <c r="L112" s="39" t="n">
        <v>0.037</v>
      </c>
      <c r="M112" s="39" t="n">
        <v>830</v>
      </c>
      <c r="N112" s="39" t="n">
        <v>0.236</v>
      </c>
      <c r="O112" s="39" t="n">
        <v>12503</v>
      </c>
      <c r="P112" s="39" t="n">
        <v>0.361</v>
      </c>
      <c r="Q112" s="39" t="n">
        <v>14746</v>
      </c>
      <c r="R112" s="27" t="n">
        <f aca="false">(L112*M112)/(P112*Q112)</f>
        <v>0.0057689713873296</v>
      </c>
      <c r="S112" s="27" t="n">
        <f aca="false">AVERAGE(R112:R114)</f>
        <v>0.00773318579413592</v>
      </c>
      <c r="T112" s="27" t="n">
        <f aca="false">STDEV(R112:R114)</f>
        <v>0.00170127856495403</v>
      </c>
      <c r="U112" s="27" t="n">
        <f aca="false">(N112*O112)/(P112*Q112)</f>
        <v>0.554299903105326</v>
      </c>
      <c r="V112" s="27" t="n">
        <f aca="false">AVERAGE(U112:U114)</f>
        <v>0.598665346691552</v>
      </c>
      <c r="W112" s="27" t="n">
        <f aca="false">STDEV(U112:U114)</f>
        <v>0.0388065674982956</v>
      </c>
      <c r="X112" s="84" t="n">
        <f aca="false">S158/S112</f>
        <v>3.66552563671911</v>
      </c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</row>
    <row r="113" s="62" customFormat="true" ht="18" hidden="false" customHeight="true" outlineLevel="0" collapsed="false">
      <c r="A113" s="75"/>
      <c r="B113" s="80"/>
      <c r="C113" s="39" t="s">
        <v>137</v>
      </c>
      <c r="D113" s="27" t="s">
        <v>120</v>
      </c>
      <c r="E113" s="27" t="s">
        <v>121</v>
      </c>
      <c r="F113" s="28"/>
      <c r="G113" s="27" t="n">
        <v>19</v>
      </c>
      <c r="H113" s="27" t="n">
        <v>1</v>
      </c>
      <c r="I113" s="39" t="n">
        <v>0.195</v>
      </c>
      <c r="J113" s="39" t="n">
        <v>0.882</v>
      </c>
      <c r="K113" s="39" t="n">
        <v>0.988</v>
      </c>
      <c r="L113" s="39" t="n">
        <v>0.0536</v>
      </c>
      <c r="M113" s="39" t="n">
        <v>1143</v>
      </c>
      <c r="N113" s="39" t="n">
        <v>0.29</v>
      </c>
      <c r="O113" s="39" t="n">
        <v>14964</v>
      </c>
      <c r="P113" s="39" t="n">
        <v>0.418</v>
      </c>
      <c r="Q113" s="39" t="n">
        <v>16870</v>
      </c>
      <c r="R113" s="27" t="n">
        <f aca="false">(L113*M113)/(P113*Q113)</f>
        <v>0.00868799686882238</v>
      </c>
      <c r="S113" s="27"/>
      <c r="T113" s="27"/>
      <c r="U113" s="27" t="n">
        <f aca="false">(N113*O113)/(P113*Q113)</f>
        <v>0.615395523890829</v>
      </c>
      <c r="V113" s="27"/>
      <c r="W113" s="27"/>
      <c r="X113" s="84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</row>
    <row r="114" s="62" customFormat="true" ht="18" hidden="false" customHeight="true" outlineLevel="0" collapsed="false">
      <c r="A114" s="75"/>
      <c r="B114" s="80"/>
      <c r="C114" s="39" t="s">
        <v>138</v>
      </c>
      <c r="D114" s="27" t="s">
        <v>123</v>
      </c>
      <c r="E114" s="83" t="s">
        <v>124</v>
      </c>
      <c r="F114" s="28"/>
      <c r="G114" s="27" t="n">
        <v>2.8</v>
      </c>
      <c r="H114" s="27" t="n">
        <v>0.11</v>
      </c>
      <c r="I114" s="39" t="n">
        <v>0.265</v>
      </c>
      <c r="J114" s="39" t="n">
        <v>0.92</v>
      </c>
      <c r="K114" s="39" t="n">
        <v>0.993</v>
      </c>
      <c r="L114" s="39" t="n">
        <v>0.0443</v>
      </c>
      <c r="M114" s="39" t="n">
        <v>1250</v>
      </c>
      <c r="N114" s="39" t="n">
        <v>0.276</v>
      </c>
      <c r="O114" s="39" t="n">
        <v>14373</v>
      </c>
      <c r="P114" s="39" t="n">
        <v>0.392</v>
      </c>
      <c r="Q114" s="39" t="n">
        <v>16158</v>
      </c>
      <c r="R114" s="27" t="n">
        <f aca="false">(L114*M114)/(P114*Q114)</f>
        <v>0.00874258912625578</v>
      </c>
      <c r="S114" s="27"/>
      <c r="T114" s="27"/>
      <c r="U114" s="27" t="n">
        <f aca="false">(N114*O114)/(P114*Q114)</f>
        <v>0.626300613078503</v>
      </c>
      <c r="V114" s="27"/>
      <c r="W114" s="27"/>
      <c r="X114" s="84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</row>
    <row r="115" s="62" customFormat="true" ht="18" hidden="false" customHeight="true" outlineLevel="0" collapsed="false">
      <c r="A115" s="75"/>
      <c r="B115" s="80"/>
      <c r="C115" s="39"/>
      <c r="D115" s="82" t="s">
        <v>125</v>
      </c>
      <c r="E115" s="83" t="s">
        <v>126</v>
      </c>
      <c r="F115" s="28"/>
      <c r="G115" s="27" t="n">
        <v>18</v>
      </c>
      <c r="H115" s="27" t="n">
        <v>1</v>
      </c>
      <c r="I115" s="39"/>
      <c r="J115" s="39"/>
      <c r="K115" s="39"/>
      <c r="L115" s="39"/>
      <c r="M115" s="39"/>
      <c r="N115" s="39"/>
      <c r="O115" s="39"/>
      <c r="P115" s="39"/>
      <c r="Q115" s="39"/>
      <c r="R115" s="27"/>
      <c r="S115" s="27"/>
      <c r="T115" s="27"/>
      <c r="U115" s="27"/>
      <c r="V115" s="27"/>
      <c r="W115" s="27"/>
      <c r="X115" s="84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</row>
    <row r="116" s="62" customFormat="true" ht="18" hidden="false" customHeight="true" outlineLevel="0" collapsed="false">
      <c r="A116" s="75"/>
      <c r="B116" s="80"/>
      <c r="C116" s="39"/>
      <c r="D116" s="29" t="s">
        <v>39</v>
      </c>
      <c r="E116" s="83" t="s">
        <v>40</v>
      </c>
      <c r="F116" s="28"/>
      <c r="G116" s="27" t="n">
        <v>17</v>
      </c>
      <c r="H116" s="27" t="n">
        <v>1</v>
      </c>
      <c r="I116" s="39"/>
      <c r="J116" s="39"/>
      <c r="K116" s="39"/>
      <c r="L116" s="39"/>
      <c r="M116" s="39"/>
      <c r="N116" s="39"/>
      <c r="O116" s="39"/>
      <c r="P116" s="39"/>
      <c r="Q116" s="39"/>
      <c r="R116" s="27"/>
      <c r="S116" s="27"/>
      <c r="T116" s="27"/>
      <c r="U116" s="27"/>
      <c r="V116" s="27"/>
      <c r="W116" s="27"/>
      <c r="X116" s="84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</row>
    <row r="117" s="61" customFormat="true" ht="18" hidden="false" customHeight="true" outlineLevel="0" collapsed="false">
      <c r="A117" s="75"/>
      <c r="B117" s="76" t="s">
        <v>139</v>
      </c>
      <c r="C117" s="36" t="s">
        <v>140</v>
      </c>
      <c r="D117" s="77" t="s">
        <v>117</v>
      </c>
      <c r="E117" s="78" t="s">
        <v>118</v>
      </c>
      <c r="F117" s="35" t="s">
        <v>30</v>
      </c>
      <c r="G117" s="33" t="n">
        <v>8.3</v>
      </c>
      <c r="H117" s="33" t="n">
        <v>0.33</v>
      </c>
      <c r="I117" s="36" t="n">
        <v>0.212</v>
      </c>
      <c r="J117" s="36" t="n">
        <v>0.887</v>
      </c>
      <c r="K117" s="36" t="n">
        <v>0.951</v>
      </c>
      <c r="L117" s="36" t="n">
        <v>0.109</v>
      </c>
      <c r="M117" s="36" t="n">
        <v>2708</v>
      </c>
      <c r="N117" s="36" t="n">
        <v>0.246</v>
      </c>
      <c r="O117" s="36" t="n">
        <v>13495</v>
      </c>
      <c r="P117" s="36" t="n">
        <v>0.37</v>
      </c>
      <c r="Q117" s="36" t="n">
        <v>15059</v>
      </c>
      <c r="R117" s="33" t="n">
        <f aca="false">(L117*M117)/(P117*Q117)</f>
        <v>0.0529757727712439</v>
      </c>
      <c r="S117" s="33" t="n">
        <f aca="false">AVERAGE(R117:R119)</f>
        <v>0.060123633646783</v>
      </c>
      <c r="T117" s="33" t="n">
        <f aca="false">STDEV(R117:R119)</f>
        <v>0.00740364868075613</v>
      </c>
      <c r="U117" s="33" t="n">
        <f aca="false">(N117*O117)/(P117*Q117)</f>
        <v>0.595813224739448</v>
      </c>
      <c r="V117" s="33" t="n">
        <f aca="false">AVERAGE(U117:U119)</f>
        <v>0.644128892014306</v>
      </c>
      <c r="W117" s="33" t="n">
        <f aca="false">STDEV(U117:U119)</f>
        <v>0.0471121034741543</v>
      </c>
      <c r="X117" s="79" t="n">
        <f aca="false">S163/S117</f>
        <v>1.44655561177664</v>
      </c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</row>
    <row r="118" s="61" customFormat="true" ht="18" hidden="false" customHeight="true" outlineLevel="0" collapsed="false">
      <c r="A118" s="75"/>
      <c r="B118" s="76"/>
      <c r="C118" s="36" t="s">
        <v>141</v>
      </c>
      <c r="D118" s="33" t="s">
        <v>120</v>
      </c>
      <c r="E118" s="33" t="s">
        <v>121</v>
      </c>
      <c r="F118" s="35"/>
      <c r="G118" s="33" t="n">
        <v>19</v>
      </c>
      <c r="H118" s="33" t="n">
        <v>1</v>
      </c>
      <c r="I118" s="36" t="n">
        <v>0.185</v>
      </c>
      <c r="J118" s="36" t="n">
        <v>0.862</v>
      </c>
      <c r="K118" s="36" t="n">
        <v>0.955</v>
      </c>
      <c r="L118" s="36" t="n">
        <v>0.127</v>
      </c>
      <c r="M118" s="36" t="n">
        <v>3850</v>
      </c>
      <c r="N118" s="36" t="n">
        <v>0.292</v>
      </c>
      <c r="O118" s="36" t="n">
        <v>17050</v>
      </c>
      <c r="P118" s="36" t="n">
        <v>0.419</v>
      </c>
      <c r="Q118" s="36" t="n">
        <v>17222</v>
      </c>
      <c r="R118" s="33" t="n">
        <f aca="false">(L118*M118)/(P118*Q118)</f>
        <v>0.0677589773196242</v>
      </c>
      <c r="S118" s="33"/>
      <c r="T118" s="33"/>
      <c r="U118" s="33" t="n">
        <f aca="false">(N118*O118)/(P118*Q118)</f>
        <v>0.689937303371472</v>
      </c>
      <c r="V118" s="33"/>
      <c r="W118" s="33"/>
      <c r="X118" s="79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</row>
    <row r="119" s="61" customFormat="true" ht="18" hidden="false" customHeight="true" outlineLevel="0" collapsed="false">
      <c r="A119" s="75"/>
      <c r="B119" s="76"/>
      <c r="C119" s="36" t="s">
        <v>142</v>
      </c>
      <c r="D119" s="33" t="s">
        <v>123</v>
      </c>
      <c r="E119" s="78" t="s">
        <v>124</v>
      </c>
      <c r="F119" s="35"/>
      <c r="G119" s="33" t="n">
        <v>8.3</v>
      </c>
      <c r="H119" s="33" t="n">
        <v>0.33</v>
      </c>
      <c r="I119" s="36" t="n">
        <v>0.231</v>
      </c>
      <c r="J119" s="36" t="n">
        <v>0.878</v>
      </c>
      <c r="K119" s="36" t="n">
        <v>0.952</v>
      </c>
      <c r="L119" s="36" t="n">
        <v>0.13</v>
      </c>
      <c r="M119" s="36" t="n">
        <v>3302</v>
      </c>
      <c r="N119" s="36" t="n">
        <v>0.284</v>
      </c>
      <c r="O119" s="36" t="n">
        <v>16389</v>
      </c>
      <c r="P119" s="36" t="n">
        <v>0.403</v>
      </c>
      <c r="Q119" s="36" t="n">
        <v>17861</v>
      </c>
      <c r="R119" s="33" t="n">
        <f aca="false">(L119*M119)/(P119*Q119)</f>
        <v>0.059636150849481</v>
      </c>
      <c r="S119" s="33"/>
      <c r="T119" s="33"/>
      <c r="U119" s="33" t="n">
        <f aca="false">(N119*O119)/(P119*Q119)</f>
        <v>0.646636147931997</v>
      </c>
      <c r="V119" s="33"/>
      <c r="W119" s="33"/>
      <c r="X119" s="79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</row>
    <row r="120" s="61" customFormat="true" ht="18" hidden="false" customHeight="true" outlineLevel="0" collapsed="false">
      <c r="A120" s="75"/>
      <c r="B120" s="76"/>
      <c r="C120" s="36"/>
      <c r="D120" s="77" t="s">
        <v>125</v>
      </c>
      <c r="E120" s="78" t="s">
        <v>126</v>
      </c>
      <c r="F120" s="35"/>
      <c r="G120" s="33" t="n">
        <v>18</v>
      </c>
      <c r="H120" s="33" t="n">
        <v>1</v>
      </c>
      <c r="I120" s="36"/>
      <c r="J120" s="36"/>
      <c r="K120" s="36"/>
      <c r="L120" s="36"/>
      <c r="M120" s="36"/>
      <c r="N120" s="36"/>
      <c r="O120" s="36"/>
      <c r="P120" s="36"/>
      <c r="Q120" s="36"/>
      <c r="R120" s="33"/>
      <c r="S120" s="33"/>
      <c r="T120" s="33"/>
      <c r="U120" s="33"/>
      <c r="V120" s="33"/>
      <c r="W120" s="33"/>
      <c r="X120" s="79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</row>
    <row r="121" s="61" customFormat="true" ht="18" hidden="false" customHeight="true" outlineLevel="0" collapsed="false">
      <c r="A121" s="75"/>
      <c r="B121" s="76"/>
      <c r="C121" s="36"/>
      <c r="D121" s="34" t="s">
        <v>39</v>
      </c>
      <c r="E121" s="78" t="s">
        <v>40</v>
      </c>
      <c r="F121" s="35"/>
      <c r="G121" s="33" t="n">
        <v>17</v>
      </c>
      <c r="H121" s="33" t="n">
        <v>1</v>
      </c>
      <c r="I121" s="36"/>
      <c r="J121" s="36"/>
      <c r="K121" s="36"/>
      <c r="L121" s="36"/>
      <c r="M121" s="36"/>
      <c r="N121" s="36"/>
      <c r="O121" s="36"/>
      <c r="P121" s="36"/>
      <c r="Q121" s="36"/>
      <c r="R121" s="33"/>
      <c r="S121" s="33"/>
      <c r="T121" s="33"/>
      <c r="U121" s="33"/>
      <c r="V121" s="33"/>
      <c r="W121" s="33"/>
      <c r="X121" s="79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</row>
    <row r="122" s="62" customFormat="true" ht="18" hidden="false" customHeight="true" outlineLevel="0" collapsed="false">
      <c r="A122" s="75"/>
      <c r="B122" s="80" t="s">
        <v>143</v>
      </c>
      <c r="C122" s="39" t="s">
        <v>144</v>
      </c>
      <c r="D122" s="82" t="s">
        <v>117</v>
      </c>
      <c r="E122" s="83" t="s">
        <v>118</v>
      </c>
      <c r="F122" s="28" t="s">
        <v>30</v>
      </c>
      <c r="G122" s="27" t="n">
        <v>8.3</v>
      </c>
      <c r="H122" s="27" t="n">
        <v>0.33</v>
      </c>
      <c r="I122" s="39" t="n">
        <v>0.2</v>
      </c>
      <c r="J122" s="39" t="n">
        <v>0.88</v>
      </c>
      <c r="K122" s="39" t="n">
        <v>0.95</v>
      </c>
      <c r="L122" s="39" t="n">
        <v>0.199</v>
      </c>
      <c r="M122" s="39" t="n">
        <v>6114</v>
      </c>
      <c r="N122" s="39" t="n">
        <v>0.254</v>
      </c>
      <c r="O122" s="39" t="n">
        <v>18761</v>
      </c>
      <c r="P122" s="39" t="n">
        <v>0.355</v>
      </c>
      <c r="Q122" s="39" t="n">
        <v>17222</v>
      </c>
      <c r="R122" s="27" t="n">
        <f aca="false">(L122*M122)/(P122*Q122)</f>
        <v>0.199006184359671</v>
      </c>
      <c r="S122" s="27" t="n">
        <f aca="false">AVERAGE(R122:R124)</f>
        <v>0.173179937111692</v>
      </c>
      <c r="T122" s="27" t="n">
        <f aca="false">STDEV(R122:R124)</f>
        <v>0.0239146932692281</v>
      </c>
      <c r="U122" s="27" t="n">
        <f aca="false">(N122*O122)/(P122*Q122)</f>
        <v>0.779431156676442</v>
      </c>
      <c r="V122" s="27" t="n">
        <f aca="false">AVERAGE(U122:U124)</f>
        <v>0.720459402626855</v>
      </c>
      <c r="W122" s="27" t="n">
        <f aca="false">STDEV(U122:U124)</f>
        <v>0.0513962747928437</v>
      </c>
      <c r="X122" s="84" t="n">
        <f aca="false">S168/S122</f>
        <v>1.01097960115592</v>
      </c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</row>
    <row r="123" s="62" customFormat="true" ht="18" hidden="false" customHeight="true" outlineLevel="0" collapsed="false">
      <c r="A123" s="75"/>
      <c r="B123" s="80"/>
      <c r="C123" s="39" t="s">
        <v>145</v>
      </c>
      <c r="D123" s="27" t="s">
        <v>120</v>
      </c>
      <c r="E123" s="27" t="s">
        <v>121</v>
      </c>
      <c r="F123" s="28"/>
      <c r="G123" s="27" t="n">
        <v>19</v>
      </c>
      <c r="H123" s="27" t="n">
        <v>1</v>
      </c>
      <c r="I123" s="39" t="n">
        <v>0.226</v>
      </c>
      <c r="J123" s="39" t="n">
        <v>0.881</v>
      </c>
      <c r="K123" s="39" t="n">
        <v>0.951</v>
      </c>
      <c r="L123" s="39" t="n">
        <v>0.157</v>
      </c>
      <c r="M123" s="39" t="n">
        <v>5533</v>
      </c>
      <c r="N123" s="39" t="n">
        <v>0.221</v>
      </c>
      <c r="O123" s="39" t="n">
        <v>15962</v>
      </c>
      <c r="P123" s="39" t="n">
        <v>0.334</v>
      </c>
      <c r="Q123" s="39" t="n">
        <v>15414</v>
      </c>
      <c r="R123" s="27" t="n">
        <f aca="false">(L123*M123)/(P123*Q123)</f>
        <v>0.168732406731885</v>
      </c>
      <c r="S123" s="27"/>
      <c r="T123" s="27"/>
      <c r="U123" s="27" t="n">
        <f aca="false">(N123*O123)/(P123*Q123)</f>
        <v>0.685200638038831</v>
      </c>
      <c r="V123" s="27"/>
      <c r="W123" s="27"/>
      <c r="X123" s="84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</row>
    <row r="124" s="62" customFormat="true" ht="18" hidden="false" customHeight="true" outlineLevel="0" collapsed="false">
      <c r="A124" s="75"/>
      <c r="B124" s="80"/>
      <c r="C124" s="39" t="s">
        <v>146</v>
      </c>
      <c r="D124" s="27" t="s">
        <v>123</v>
      </c>
      <c r="E124" s="83" t="s">
        <v>124</v>
      </c>
      <c r="F124" s="28"/>
      <c r="G124" s="27" t="n">
        <v>25</v>
      </c>
      <c r="H124" s="27" t="n">
        <v>1</v>
      </c>
      <c r="I124" s="39" t="n">
        <v>0.198</v>
      </c>
      <c r="J124" s="39" t="n">
        <v>0.879</v>
      </c>
      <c r="K124" s="39" t="n">
        <v>0.963</v>
      </c>
      <c r="L124" s="39" t="n">
        <v>0.195</v>
      </c>
      <c r="M124" s="39" t="n">
        <v>4916</v>
      </c>
      <c r="N124" s="39" t="n">
        <v>0.258</v>
      </c>
      <c r="O124" s="39" t="n">
        <v>17054</v>
      </c>
      <c r="P124" s="39" t="n">
        <v>0.367</v>
      </c>
      <c r="Q124" s="39" t="n">
        <v>17207</v>
      </c>
      <c r="R124" s="27" t="n">
        <f aca="false">(L124*M124)/(P124*Q124)</f>
        <v>0.15180122024352</v>
      </c>
      <c r="S124" s="27"/>
      <c r="T124" s="27"/>
      <c r="U124" s="27" t="n">
        <f aca="false">(N124*O124)/(P124*Q124)</f>
        <v>0.69674641316529</v>
      </c>
      <c r="V124" s="27"/>
      <c r="W124" s="27"/>
      <c r="X124" s="84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</row>
    <row r="125" s="62" customFormat="true" ht="18" hidden="false" customHeight="true" outlineLevel="0" collapsed="false">
      <c r="A125" s="75"/>
      <c r="B125" s="80"/>
      <c r="C125" s="39"/>
      <c r="D125" s="82" t="s">
        <v>125</v>
      </c>
      <c r="E125" s="83" t="s">
        <v>126</v>
      </c>
      <c r="F125" s="28"/>
      <c r="G125" s="27" t="n">
        <v>18</v>
      </c>
      <c r="H125" s="27" t="n">
        <v>1</v>
      </c>
      <c r="I125" s="39"/>
      <c r="J125" s="39"/>
      <c r="K125" s="39"/>
      <c r="L125" s="39"/>
      <c r="M125" s="39"/>
      <c r="N125" s="39"/>
      <c r="O125" s="39"/>
      <c r="P125" s="39"/>
      <c r="Q125" s="39"/>
      <c r="R125" s="27"/>
      <c r="S125" s="27"/>
      <c r="T125" s="27"/>
      <c r="U125" s="27"/>
      <c r="V125" s="27"/>
      <c r="W125" s="27"/>
      <c r="X125" s="84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</row>
    <row r="126" s="62" customFormat="true" ht="18" hidden="false" customHeight="true" outlineLevel="0" collapsed="false">
      <c r="A126" s="75"/>
      <c r="B126" s="80"/>
      <c r="C126" s="39"/>
      <c r="D126" s="29" t="s">
        <v>39</v>
      </c>
      <c r="E126" s="83" t="s">
        <v>40</v>
      </c>
      <c r="F126" s="28"/>
      <c r="G126" s="27" t="n">
        <v>17</v>
      </c>
      <c r="H126" s="27" t="n">
        <v>1</v>
      </c>
      <c r="I126" s="39"/>
      <c r="J126" s="39"/>
      <c r="K126" s="39"/>
      <c r="L126" s="39"/>
      <c r="M126" s="39"/>
      <c r="N126" s="39"/>
      <c r="O126" s="39"/>
      <c r="P126" s="39"/>
      <c r="Q126" s="39"/>
      <c r="R126" s="27"/>
      <c r="S126" s="27"/>
      <c r="T126" s="27"/>
      <c r="U126" s="27"/>
      <c r="V126" s="27"/>
      <c r="W126" s="27"/>
      <c r="X126" s="84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</row>
    <row r="127" s="61" customFormat="true" ht="18" hidden="false" customHeight="true" outlineLevel="0" collapsed="false">
      <c r="A127" s="75"/>
      <c r="B127" s="76" t="s">
        <v>147</v>
      </c>
      <c r="C127" s="36" t="s">
        <v>148</v>
      </c>
      <c r="D127" s="77" t="s">
        <v>117</v>
      </c>
      <c r="E127" s="78" t="s">
        <v>118</v>
      </c>
      <c r="F127" s="35" t="s">
        <v>30</v>
      </c>
      <c r="G127" s="33" t="n">
        <v>25</v>
      </c>
      <c r="H127" s="33" t="n">
        <v>1</v>
      </c>
      <c r="I127" s="36" t="n">
        <v>0.246</v>
      </c>
      <c r="J127" s="36" t="n">
        <v>0.857</v>
      </c>
      <c r="K127" s="36" t="n">
        <v>0.969</v>
      </c>
      <c r="L127" s="36" t="n">
        <v>0.0447</v>
      </c>
      <c r="M127" s="36" t="n">
        <v>1138</v>
      </c>
      <c r="N127" s="36" t="n">
        <v>0.303</v>
      </c>
      <c r="O127" s="36" t="n">
        <v>11593</v>
      </c>
      <c r="P127" s="36" t="n">
        <v>0.378</v>
      </c>
      <c r="Q127" s="36" t="n">
        <v>16293</v>
      </c>
      <c r="R127" s="33" t="n">
        <f aca="false">(L127*M127)/(P127*Q127)</f>
        <v>0.00825956029417639</v>
      </c>
      <c r="S127" s="33" t="n">
        <f aca="false">AVERAGE(R127:R129)</f>
        <v>0.00851624551791007</v>
      </c>
      <c r="T127" s="33" t="n">
        <f aca="false">STDEV(R127:R129)</f>
        <v>0.000224233440199292</v>
      </c>
      <c r="U127" s="33" t="n">
        <f aca="false">(N127*O127)/(P127*Q127)</f>
        <v>0.570355464757969</v>
      </c>
      <c r="V127" s="33" t="n">
        <f aca="false">AVERAGE(U127:U129)</f>
        <v>0.56876509562893</v>
      </c>
      <c r="W127" s="33" t="n">
        <f aca="false">STDEV(U127:U129)</f>
        <v>0.00474430151113896</v>
      </c>
      <c r="X127" s="79" t="n">
        <f aca="false">S173/S127</f>
        <v>3.34969328244529</v>
      </c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</row>
    <row r="128" s="61" customFormat="true" ht="18" hidden="false" customHeight="true" outlineLevel="0" collapsed="false">
      <c r="A128" s="75"/>
      <c r="B128" s="76"/>
      <c r="C128" s="36" t="s">
        <v>149</v>
      </c>
      <c r="D128" s="33" t="s">
        <v>120</v>
      </c>
      <c r="E128" s="33" t="s">
        <v>121</v>
      </c>
      <c r="F128" s="35"/>
      <c r="G128" s="33" t="n">
        <v>19</v>
      </c>
      <c r="H128" s="33" t="n">
        <v>1</v>
      </c>
      <c r="I128" s="36" t="n">
        <v>0.231</v>
      </c>
      <c r="J128" s="36" t="n">
        <v>0.838</v>
      </c>
      <c r="K128" s="36" t="n">
        <v>0.98</v>
      </c>
      <c r="L128" s="36" t="n">
        <v>0.0565</v>
      </c>
      <c r="M128" s="36" t="n">
        <v>956</v>
      </c>
      <c r="N128" s="36" t="n">
        <v>0.314</v>
      </c>
      <c r="O128" s="36" t="n">
        <v>11250</v>
      </c>
      <c r="P128" s="36" t="n">
        <v>0.401</v>
      </c>
      <c r="Q128" s="36" t="n">
        <v>15635</v>
      </c>
      <c r="R128" s="33" t="n">
        <f aca="false">(L128*M128)/(P128*Q128)</f>
        <v>0.0086151745675785</v>
      </c>
      <c r="S128" s="33"/>
      <c r="T128" s="33"/>
      <c r="U128" s="33" t="n">
        <f aca="false">(N128*O128)/(P128*Q128)</f>
        <v>0.56342992853651</v>
      </c>
      <c r="V128" s="33"/>
      <c r="W128" s="33"/>
      <c r="X128" s="79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</row>
    <row r="129" s="61" customFormat="true" ht="18" hidden="false" customHeight="true" outlineLevel="0" collapsed="false">
      <c r="A129" s="75"/>
      <c r="B129" s="76"/>
      <c r="C129" s="36" t="s">
        <v>150</v>
      </c>
      <c r="D129" s="33" t="s">
        <v>123</v>
      </c>
      <c r="E129" s="78" t="s">
        <v>124</v>
      </c>
      <c r="F129" s="35"/>
      <c r="G129" s="33" t="n">
        <v>2.8</v>
      </c>
      <c r="H129" s="33" t="n">
        <v>0.11</v>
      </c>
      <c r="I129" s="36" t="n">
        <v>0.213</v>
      </c>
      <c r="J129" s="36" t="n">
        <v>0.867</v>
      </c>
      <c r="K129" s="36" t="n">
        <v>0.977</v>
      </c>
      <c r="L129" s="36" t="n">
        <v>0.0543</v>
      </c>
      <c r="M129" s="36" t="n">
        <v>1088</v>
      </c>
      <c r="N129" s="36" t="n">
        <v>0.325</v>
      </c>
      <c r="O129" s="36" t="n">
        <v>11998</v>
      </c>
      <c r="P129" s="36" t="n">
        <v>0.398</v>
      </c>
      <c r="Q129" s="36" t="n">
        <v>17113</v>
      </c>
      <c r="R129" s="33" t="n">
        <f aca="false">(L129*M129)/(P129*Q129)</f>
        <v>0.00867400169197533</v>
      </c>
      <c r="S129" s="33"/>
      <c r="T129" s="33"/>
      <c r="U129" s="33" t="n">
        <f aca="false">(N129*O129)/(P129*Q129)</f>
        <v>0.572509893592311</v>
      </c>
      <c r="V129" s="33"/>
      <c r="W129" s="33"/>
      <c r="X129" s="79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</row>
    <row r="130" s="61" customFormat="true" ht="18" hidden="false" customHeight="true" outlineLevel="0" collapsed="false">
      <c r="A130" s="75"/>
      <c r="B130" s="76"/>
      <c r="C130" s="36"/>
      <c r="D130" s="77" t="s">
        <v>125</v>
      </c>
      <c r="E130" s="78" t="s">
        <v>126</v>
      </c>
      <c r="F130" s="35"/>
      <c r="G130" s="33" t="n">
        <v>18</v>
      </c>
      <c r="H130" s="33" t="n">
        <v>1</v>
      </c>
      <c r="I130" s="36"/>
      <c r="J130" s="36"/>
      <c r="K130" s="36"/>
      <c r="L130" s="36"/>
      <c r="M130" s="36"/>
      <c r="N130" s="36"/>
      <c r="O130" s="36"/>
      <c r="P130" s="36"/>
      <c r="Q130" s="36"/>
      <c r="R130" s="33"/>
      <c r="S130" s="33"/>
      <c r="T130" s="33"/>
      <c r="U130" s="33"/>
      <c r="V130" s="33"/>
      <c r="W130" s="33"/>
      <c r="X130" s="79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</row>
    <row r="131" s="61" customFormat="true" ht="18" hidden="false" customHeight="true" outlineLevel="0" collapsed="false">
      <c r="A131" s="75"/>
      <c r="B131" s="76"/>
      <c r="C131" s="36"/>
      <c r="D131" s="34" t="s">
        <v>39</v>
      </c>
      <c r="E131" s="78" t="s">
        <v>40</v>
      </c>
      <c r="F131" s="35"/>
      <c r="G131" s="33" t="n">
        <v>17</v>
      </c>
      <c r="H131" s="33" t="n">
        <v>1</v>
      </c>
      <c r="I131" s="36"/>
      <c r="J131" s="36"/>
      <c r="K131" s="36"/>
      <c r="L131" s="36"/>
      <c r="M131" s="36"/>
      <c r="N131" s="36"/>
      <c r="O131" s="36"/>
      <c r="P131" s="36"/>
      <c r="Q131" s="36"/>
      <c r="R131" s="33"/>
      <c r="S131" s="33"/>
      <c r="T131" s="33"/>
      <c r="U131" s="33"/>
      <c r="V131" s="33"/>
      <c r="W131" s="33"/>
      <c r="X131" s="79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</row>
    <row r="132" s="62" customFormat="true" ht="18" hidden="false" customHeight="true" outlineLevel="0" collapsed="false">
      <c r="A132" s="75"/>
      <c r="B132" s="80" t="s">
        <v>151</v>
      </c>
      <c r="C132" s="39" t="s">
        <v>152</v>
      </c>
      <c r="D132" s="82" t="s">
        <v>117</v>
      </c>
      <c r="E132" s="83" t="s">
        <v>118</v>
      </c>
      <c r="F132" s="28" t="s">
        <v>30</v>
      </c>
      <c r="G132" s="27" t="n">
        <v>25</v>
      </c>
      <c r="H132" s="27" t="n">
        <v>1</v>
      </c>
      <c r="I132" s="39" t="n">
        <v>0.287</v>
      </c>
      <c r="J132" s="39" t="n">
        <v>0.883</v>
      </c>
      <c r="K132" s="39" t="n">
        <v>0.987</v>
      </c>
      <c r="L132" s="39" t="n">
        <v>0.0885</v>
      </c>
      <c r="M132" s="39" t="n">
        <v>2105</v>
      </c>
      <c r="N132" s="39" t="n">
        <v>0.284</v>
      </c>
      <c r="O132" s="39" t="n">
        <v>11818</v>
      </c>
      <c r="P132" s="39" t="n">
        <v>0.372</v>
      </c>
      <c r="Q132" s="39" t="n">
        <v>15024</v>
      </c>
      <c r="R132" s="27" t="n">
        <f aca="false">(L132*M132)/(P132*Q132)</f>
        <v>0.0333324208148683</v>
      </c>
      <c r="S132" s="27" t="n">
        <f aca="false">AVERAGE(R132:R134)</f>
        <v>0.0353476993622498</v>
      </c>
      <c r="T132" s="27" t="n">
        <f aca="false">STDEV(R132:R134)</f>
        <v>0.00266442070102909</v>
      </c>
      <c r="U132" s="27" t="n">
        <f aca="false">(N132*O132)/(P132*Q132)</f>
        <v>0.600528759719216</v>
      </c>
      <c r="V132" s="27" t="n">
        <f aca="false">AVERAGE(U132:U134)</f>
        <v>0.564392293262724</v>
      </c>
      <c r="W132" s="27" t="n">
        <f aca="false">STDEV(U132:U134)</f>
        <v>0.0334430860113137</v>
      </c>
      <c r="X132" s="84" t="n">
        <f aca="false">S178/S132</f>
        <v>3.11770411365795</v>
      </c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</row>
    <row r="133" s="62" customFormat="true" ht="18" hidden="false" customHeight="true" outlineLevel="0" collapsed="false">
      <c r="A133" s="75"/>
      <c r="B133" s="80"/>
      <c r="C133" s="39" t="s">
        <v>153</v>
      </c>
      <c r="D133" s="27" t="s">
        <v>120</v>
      </c>
      <c r="E133" s="27" t="s">
        <v>121</v>
      </c>
      <c r="F133" s="28"/>
      <c r="G133" s="27" t="n">
        <v>19</v>
      </c>
      <c r="H133" s="27" t="n">
        <v>1</v>
      </c>
      <c r="I133" s="39" t="n">
        <v>0.229</v>
      </c>
      <c r="J133" s="39" t="n">
        <v>0.884</v>
      </c>
      <c r="K133" s="39" t="n">
        <v>0.99</v>
      </c>
      <c r="L133" s="39" t="n">
        <v>0.113</v>
      </c>
      <c r="M133" s="39" t="n">
        <v>2171</v>
      </c>
      <c r="N133" s="39" t="n">
        <v>0.313</v>
      </c>
      <c r="O133" s="39" t="n">
        <v>11401</v>
      </c>
      <c r="P133" s="39" t="n">
        <v>0.388</v>
      </c>
      <c r="Q133" s="39" t="n">
        <v>16479</v>
      </c>
      <c r="R133" s="27" t="n">
        <f aca="false">(L133*M133)/(P133*Q133)</f>
        <v>0.0383685765638617</v>
      </c>
      <c r="S133" s="27"/>
      <c r="T133" s="27"/>
      <c r="U133" s="27" t="n">
        <f aca="false">(N133*O133)/(P133*Q133)</f>
        <v>0.558116296717534</v>
      </c>
      <c r="V133" s="27"/>
      <c r="W133" s="27"/>
      <c r="X133" s="84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</row>
    <row r="134" s="62" customFormat="true" ht="18" hidden="false" customHeight="true" outlineLevel="0" collapsed="false">
      <c r="A134" s="75"/>
      <c r="B134" s="80"/>
      <c r="C134" s="39" t="s">
        <v>154</v>
      </c>
      <c r="D134" s="27" t="s">
        <v>123</v>
      </c>
      <c r="E134" s="83" t="s">
        <v>124</v>
      </c>
      <c r="F134" s="28"/>
      <c r="G134" s="27" t="n">
        <v>8.3</v>
      </c>
      <c r="H134" s="27" t="n">
        <v>0.33</v>
      </c>
      <c r="I134" s="39" t="n">
        <v>0.254</v>
      </c>
      <c r="J134" s="39" t="n">
        <v>0.909</v>
      </c>
      <c r="K134" s="39" t="n">
        <v>0.989</v>
      </c>
      <c r="L134" s="39" t="n">
        <v>0.112</v>
      </c>
      <c r="M134" s="39" t="n">
        <v>1798</v>
      </c>
      <c r="N134" s="39" t="n">
        <v>0.32</v>
      </c>
      <c r="O134" s="39" t="n">
        <v>9795</v>
      </c>
      <c r="P134" s="39" t="n">
        <v>0.401</v>
      </c>
      <c r="Q134" s="39" t="n">
        <v>14623</v>
      </c>
      <c r="R134" s="27" t="n">
        <f aca="false">(L134*M134)/(P134*Q134)</f>
        <v>0.0343421007080193</v>
      </c>
      <c r="S134" s="27"/>
      <c r="T134" s="27"/>
      <c r="U134" s="27" t="n">
        <f aca="false">(N134*O134)/(P134*Q134)</f>
        <v>0.534531823351421</v>
      </c>
      <c r="V134" s="27"/>
      <c r="W134" s="27"/>
      <c r="X134" s="84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</row>
    <row r="135" s="62" customFormat="true" ht="18" hidden="false" customHeight="true" outlineLevel="0" collapsed="false">
      <c r="A135" s="75"/>
      <c r="B135" s="80"/>
      <c r="C135" s="39"/>
      <c r="D135" s="82" t="s">
        <v>125</v>
      </c>
      <c r="E135" s="83" t="s">
        <v>126</v>
      </c>
      <c r="F135" s="28"/>
      <c r="G135" s="27" t="n">
        <v>18</v>
      </c>
      <c r="H135" s="27" t="n">
        <v>1</v>
      </c>
      <c r="I135" s="39"/>
      <c r="J135" s="39"/>
      <c r="K135" s="39"/>
      <c r="L135" s="39"/>
      <c r="M135" s="39"/>
      <c r="N135" s="39"/>
      <c r="O135" s="39"/>
      <c r="P135" s="39"/>
      <c r="Q135" s="39"/>
      <c r="R135" s="27"/>
      <c r="S135" s="27"/>
      <c r="T135" s="27"/>
      <c r="U135" s="27"/>
      <c r="V135" s="27"/>
      <c r="W135" s="27"/>
      <c r="X135" s="84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</row>
    <row r="136" s="62" customFormat="true" ht="18" hidden="false" customHeight="true" outlineLevel="0" collapsed="false">
      <c r="A136" s="75"/>
      <c r="B136" s="80"/>
      <c r="C136" s="39"/>
      <c r="D136" s="29" t="s">
        <v>39</v>
      </c>
      <c r="E136" s="83" t="s">
        <v>40</v>
      </c>
      <c r="F136" s="28"/>
      <c r="G136" s="27" t="n">
        <v>17</v>
      </c>
      <c r="H136" s="27" t="n">
        <v>1</v>
      </c>
      <c r="I136" s="39"/>
      <c r="J136" s="39"/>
      <c r="K136" s="39"/>
      <c r="L136" s="39"/>
      <c r="M136" s="39"/>
      <c r="N136" s="39"/>
      <c r="O136" s="39"/>
      <c r="P136" s="39"/>
      <c r="Q136" s="39"/>
      <c r="R136" s="27"/>
      <c r="S136" s="27"/>
      <c r="T136" s="27"/>
      <c r="U136" s="27"/>
      <c r="V136" s="27"/>
      <c r="W136" s="27"/>
      <c r="X136" s="84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</row>
    <row r="137" s="61" customFormat="true" ht="18" hidden="false" customHeight="true" outlineLevel="0" collapsed="false">
      <c r="A137" s="75"/>
      <c r="B137" s="76" t="s">
        <v>155</v>
      </c>
      <c r="C137" s="36" t="s">
        <v>156</v>
      </c>
      <c r="D137" s="77" t="s">
        <v>117</v>
      </c>
      <c r="E137" s="78" t="s">
        <v>118</v>
      </c>
      <c r="F137" s="33" t="s">
        <v>30</v>
      </c>
      <c r="G137" s="33" t="n">
        <v>25</v>
      </c>
      <c r="H137" s="33" t="n">
        <v>1</v>
      </c>
      <c r="I137" s="36" t="n">
        <v>0.229</v>
      </c>
      <c r="J137" s="36" t="n">
        <v>0.901</v>
      </c>
      <c r="K137" s="36" t="n">
        <v>0.964</v>
      </c>
      <c r="L137" s="36" t="n">
        <v>0.17</v>
      </c>
      <c r="M137" s="36" t="n">
        <v>2705</v>
      </c>
      <c r="N137" s="36" t="n">
        <v>0.291</v>
      </c>
      <c r="O137" s="36" t="n">
        <v>10812</v>
      </c>
      <c r="P137" s="36" t="n">
        <v>0.375</v>
      </c>
      <c r="Q137" s="36" t="n">
        <v>14628</v>
      </c>
      <c r="R137" s="33" t="n">
        <f aca="false">(L137*M137)/(P137*Q137)</f>
        <v>0.0838300975298514</v>
      </c>
      <c r="S137" s="33" t="n">
        <f aca="false">AVERAGE(R137:R139)</f>
        <v>0.0942000227103541</v>
      </c>
      <c r="T137" s="33" t="n">
        <f aca="false">STDEV(R137:R139)</f>
        <v>0.00938386253816012</v>
      </c>
      <c r="U137" s="33" t="n">
        <f aca="false">(N137*O137)/(P137*Q137)</f>
        <v>0.573565217391304</v>
      </c>
      <c r="V137" s="33" t="n">
        <f aca="false">AVERAGE(U137:U139)</f>
        <v>0.618675874328311</v>
      </c>
      <c r="W137" s="33" t="n">
        <f aca="false">STDEV(U137:U139)</f>
        <v>0.0410911783491443</v>
      </c>
      <c r="X137" s="79" t="n">
        <f aca="false">S183/S137</f>
        <v>2.92250218953173</v>
      </c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</row>
    <row r="138" s="61" customFormat="true" ht="18" hidden="false" customHeight="true" outlineLevel="0" collapsed="false">
      <c r="A138" s="75"/>
      <c r="B138" s="76"/>
      <c r="C138" s="36" t="s">
        <v>157</v>
      </c>
      <c r="D138" s="33" t="s">
        <v>120</v>
      </c>
      <c r="E138" s="33" t="s">
        <v>121</v>
      </c>
      <c r="F138" s="33"/>
      <c r="G138" s="33" t="n">
        <v>19</v>
      </c>
      <c r="H138" s="33" t="n">
        <v>1</v>
      </c>
      <c r="I138" s="36" t="n">
        <v>0.255</v>
      </c>
      <c r="J138" s="36" t="n">
        <v>0.894</v>
      </c>
      <c r="K138" s="36" t="n">
        <v>0.958</v>
      </c>
      <c r="L138" s="36" t="n">
        <v>0.167</v>
      </c>
      <c r="M138" s="36" t="n">
        <v>3238</v>
      </c>
      <c r="N138" s="36" t="n">
        <v>0.282</v>
      </c>
      <c r="O138" s="36" t="n">
        <v>11803</v>
      </c>
      <c r="P138" s="36" t="n">
        <v>0.347</v>
      </c>
      <c r="Q138" s="36" t="n">
        <v>15262</v>
      </c>
      <c r="R138" s="33" t="n">
        <f aca="false">(L138*M138)/(P138*Q138)</f>
        <v>0.102106265320774</v>
      </c>
      <c r="S138" s="33"/>
      <c r="T138" s="33"/>
      <c r="U138" s="33" t="n">
        <f aca="false">(N138*O138)/(P138*Q138)</f>
        <v>0.628493211936599</v>
      </c>
      <c r="V138" s="33"/>
      <c r="W138" s="33"/>
      <c r="X138" s="79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</row>
    <row r="139" s="61" customFormat="true" ht="18" hidden="false" customHeight="true" outlineLevel="0" collapsed="false">
      <c r="A139" s="75"/>
      <c r="B139" s="76"/>
      <c r="C139" s="36" t="s">
        <v>158</v>
      </c>
      <c r="D139" s="33" t="s">
        <v>123</v>
      </c>
      <c r="E139" s="78" t="s">
        <v>124</v>
      </c>
      <c r="F139" s="33"/>
      <c r="G139" s="33" t="n">
        <v>25</v>
      </c>
      <c r="H139" s="33" t="n">
        <v>1</v>
      </c>
      <c r="I139" s="36" t="n">
        <v>0.256</v>
      </c>
      <c r="J139" s="36" t="n">
        <v>0.84</v>
      </c>
      <c r="K139" s="36" t="n">
        <v>0.949</v>
      </c>
      <c r="L139" s="36" t="n">
        <v>0.163</v>
      </c>
      <c r="M139" s="36" t="n">
        <v>2893</v>
      </c>
      <c r="N139" s="36" t="n">
        <v>0.272</v>
      </c>
      <c r="O139" s="36" t="n">
        <v>11729</v>
      </c>
      <c r="P139" s="36" t="n">
        <v>0.341</v>
      </c>
      <c r="Q139" s="36" t="n">
        <v>14306</v>
      </c>
      <c r="R139" s="33" t="n">
        <f aca="false">(L139*M139)/(P139*Q139)</f>
        <v>0.0966637052804373</v>
      </c>
      <c r="S139" s="33"/>
      <c r="T139" s="33"/>
      <c r="U139" s="33" t="n">
        <f aca="false">(N139*O139)/(P139*Q139)</f>
        <v>0.65396919365703</v>
      </c>
      <c r="V139" s="33"/>
      <c r="W139" s="33"/>
      <c r="X139" s="79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</row>
    <row r="140" s="61" customFormat="true" ht="18" hidden="false" customHeight="true" outlineLevel="0" collapsed="false">
      <c r="A140" s="75"/>
      <c r="B140" s="76"/>
      <c r="C140" s="36"/>
      <c r="D140" s="77" t="s">
        <v>125</v>
      </c>
      <c r="E140" s="78" t="s">
        <v>126</v>
      </c>
      <c r="F140" s="33"/>
      <c r="G140" s="33" t="n">
        <v>18</v>
      </c>
      <c r="H140" s="33" t="n">
        <v>1</v>
      </c>
      <c r="I140" s="36"/>
      <c r="J140" s="36"/>
      <c r="K140" s="36"/>
      <c r="L140" s="36"/>
      <c r="M140" s="36"/>
      <c r="N140" s="36"/>
      <c r="O140" s="36"/>
      <c r="P140" s="36"/>
      <c r="Q140" s="36"/>
      <c r="R140" s="33"/>
      <c r="S140" s="33"/>
      <c r="T140" s="33"/>
      <c r="U140" s="33"/>
      <c r="V140" s="33"/>
      <c r="W140" s="33"/>
      <c r="X140" s="79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</row>
    <row r="141" s="61" customFormat="true" ht="18" hidden="false" customHeight="true" outlineLevel="0" collapsed="false">
      <c r="A141" s="75"/>
      <c r="B141" s="76"/>
      <c r="C141" s="36"/>
      <c r="D141" s="34" t="s">
        <v>39</v>
      </c>
      <c r="E141" s="78" t="s">
        <v>40</v>
      </c>
      <c r="F141" s="33"/>
      <c r="G141" s="33" t="n">
        <v>17</v>
      </c>
      <c r="H141" s="33" t="n">
        <v>1</v>
      </c>
      <c r="I141" s="36"/>
      <c r="J141" s="36"/>
      <c r="K141" s="36"/>
      <c r="L141" s="36"/>
      <c r="M141" s="36"/>
      <c r="N141" s="36"/>
      <c r="O141" s="36"/>
      <c r="P141" s="36"/>
      <c r="Q141" s="36"/>
      <c r="R141" s="33"/>
      <c r="S141" s="33"/>
      <c r="T141" s="33"/>
      <c r="U141" s="33"/>
      <c r="V141" s="33"/>
      <c r="W141" s="33"/>
      <c r="X141" s="79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</row>
    <row r="142" s="90" customFormat="true" ht="18" hidden="false" customHeight="true" outlineLevel="0" collapsed="false">
      <c r="A142" s="75"/>
      <c r="B142" s="85"/>
      <c r="C142" s="86"/>
      <c r="D142" s="86"/>
      <c r="E142" s="87"/>
      <c r="F142" s="87"/>
      <c r="G142" s="87"/>
      <c r="H142" s="86"/>
      <c r="I142" s="86"/>
      <c r="J142" s="86"/>
      <c r="K142" s="86"/>
      <c r="L142" s="86"/>
      <c r="M142" s="86"/>
      <c r="N142" s="86"/>
      <c r="O142" s="86"/>
      <c r="P142" s="86"/>
      <c r="Q142" s="86"/>
      <c r="R142" s="87"/>
      <c r="S142" s="87"/>
      <c r="T142" s="87"/>
      <c r="U142" s="87"/>
      <c r="V142" s="87"/>
      <c r="W142" s="87"/>
      <c r="X142" s="88"/>
      <c r="Y142" s="89"/>
      <c r="Z142" s="89"/>
      <c r="AA142" s="89"/>
      <c r="AB142" s="89"/>
      <c r="AC142" s="89"/>
      <c r="AD142" s="89"/>
      <c r="AE142" s="89"/>
      <c r="AF142" s="89"/>
      <c r="AG142" s="89"/>
      <c r="AH142" s="89"/>
      <c r="AI142" s="89"/>
      <c r="AJ142" s="89"/>
      <c r="AK142" s="89"/>
      <c r="AL142" s="89"/>
      <c r="AM142" s="89"/>
      <c r="AN142" s="89"/>
      <c r="AO142" s="89"/>
      <c r="AP142" s="89"/>
      <c r="AQ142" s="89"/>
      <c r="AR142" s="89"/>
      <c r="AS142" s="89"/>
      <c r="AT142" s="89"/>
      <c r="AU142" s="89"/>
      <c r="AV142" s="89"/>
      <c r="AW142" s="89"/>
      <c r="AX142" s="89"/>
    </row>
    <row r="143" s="62" customFormat="true" ht="18" hidden="false" customHeight="true" outlineLevel="0" collapsed="false">
      <c r="A143" s="75"/>
      <c r="B143" s="80" t="s">
        <v>159</v>
      </c>
      <c r="C143" s="39" t="s">
        <v>160</v>
      </c>
      <c r="D143" s="82" t="s">
        <v>161</v>
      </c>
      <c r="E143" s="83" t="s">
        <v>162</v>
      </c>
      <c r="F143" s="28" t="s">
        <v>77</v>
      </c>
      <c r="G143" s="27" t="n">
        <v>2.8</v>
      </c>
      <c r="H143" s="27" t="n">
        <f aca="false">0.11</f>
        <v>0.11</v>
      </c>
      <c r="I143" s="39" t="n">
        <v>0.232</v>
      </c>
      <c r="J143" s="39" t="n">
        <v>0.889</v>
      </c>
      <c r="K143" s="39" t="n">
        <v>0.953</v>
      </c>
      <c r="L143" s="39" t="n">
        <v>0.0376</v>
      </c>
      <c r="M143" s="39" t="n">
        <v>2248</v>
      </c>
      <c r="N143" s="39" t="n">
        <v>0.019</v>
      </c>
      <c r="O143" s="39" t="n">
        <v>4147</v>
      </c>
      <c r="P143" s="39" t="n">
        <v>0.36</v>
      </c>
      <c r="Q143" s="39" t="n">
        <v>12768</v>
      </c>
      <c r="R143" s="27" t="n">
        <f aca="false">(L143*M143)/(P143*Q143)</f>
        <v>0.0183890281258702</v>
      </c>
      <c r="S143" s="39" t="n">
        <f aca="false">AVERAGE(R143:R145,R386:R388)</f>
        <v>0.0179998630475383</v>
      </c>
      <c r="T143" s="27" t="n">
        <f aca="false">STDEV(R143:R145,R386:R388)</f>
        <v>0.00112049710711219</v>
      </c>
      <c r="U143" s="27" t="n">
        <f aca="false">(N143*O143)/(P143*Q143)</f>
        <v>0.0171420304232804</v>
      </c>
      <c r="V143" s="39" t="n">
        <f aca="false">AVERAGE(U143:U145,U386:U388)</f>
        <v>0.019540568602843</v>
      </c>
      <c r="W143" s="27" t="n">
        <f aca="false">STDEV(U143:U145,U386:U388)</f>
        <v>0.00216045869192857</v>
      </c>
      <c r="X143" s="84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</row>
    <row r="144" s="62" customFormat="true" ht="18" hidden="false" customHeight="true" outlineLevel="0" collapsed="false">
      <c r="A144" s="75"/>
      <c r="B144" s="80"/>
      <c r="C144" s="39" t="s">
        <v>163</v>
      </c>
      <c r="D144" s="27" t="s">
        <v>120</v>
      </c>
      <c r="E144" s="27" t="s">
        <v>121</v>
      </c>
      <c r="F144" s="28"/>
      <c r="G144" s="27" t="n">
        <v>19</v>
      </c>
      <c r="H144" s="27" t="n">
        <v>1</v>
      </c>
      <c r="I144" s="39" t="n">
        <v>0.274</v>
      </c>
      <c r="J144" s="39" t="n">
        <v>0.859</v>
      </c>
      <c r="K144" s="39" t="n">
        <v>0.961</v>
      </c>
      <c r="L144" s="39" t="n">
        <v>0.0338</v>
      </c>
      <c r="M144" s="39" t="n">
        <v>2274</v>
      </c>
      <c r="N144" s="39" t="n">
        <v>0.0145</v>
      </c>
      <c r="O144" s="39" t="n">
        <v>5658</v>
      </c>
      <c r="P144" s="39" t="n">
        <v>0.324</v>
      </c>
      <c r="Q144" s="39" t="n">
        <v>12569</v>
      </c>
      <c r="R144" s="27" t="n">
        <f aca="false">(L144*M144)/(P144*Q144)</f>
        <v>0.0188738902001691</v>
      </c>
      <c r="S144" s="27"/>
      <c r="T144" s="27"/>
      <c r="U144" s="27" t="n">
        <f aca="false">(N144*O144)/(P144*Q144)</f>
        <v>0.0201458320441533</v>
      </c>
      <c r="V144" s="27"/>
      <c r="W144" s="27"/>
      <c r="X144" s="84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</row>
    <row r="145" s="62" customFormat="true" ht="18" hidden="false" customHeight="true" outlineLevel="0" collapsed="false">
      <c r="A145" s="75"/>
      <c r="B145" s="80"/>
      <c r="C145" s="39" t="s">
        <v>164</v>
      </c>
      <c r="D145" s="27" t="s">
        <v>123</v>
      </c>
      <c r="E145" s="83" t="s">
        <v>124</v>
      </c>
      <c r="F145" s="28"/>
      <c r="G145" s="27" t="n">
        <v>2.8</v>
      </c>
      <c r="H145" s="27" t="n">
        <v>0.11</v>
      </c>
      <c r="I145" s="39" t="n">
        <v>0.297</v>
      </c>
      <c r="J145" s="39" t="n">
        <v>0.919</v>
      </c>
      <c r="K145" s="39" t="n">
        <v>0.969</v>
      </c>
      <c r="L145" s="39" t="n">
        <v>0.0391</v>
      </c>
      <c r="M145" s="39" t="n">
        <v>1814</v>
      </c>
      <c r="N145" s="39" t="n">
        <v>0.0185</v>
      </c>
      <c r="O145" s="39" t="n">
        <v>4887</v>
      </c>
      <c r="P145" s="39" t="n">
        <v>0.338</v>
      </c>
      <c r="Q145" s="39" t="n">
        <v>12538</v>
      </c>
      <c r="R145" s="27" t="n">
        <f aca="false">(L145*M145)/(P145*Q145)</f>
        <v>0.0167366708165756</v>
      </c>
      <c r="S145" s="27"/>
      <c r="T145" s="27"/>
      <c r="U145" s="27" t="n">
        <f aca="false">(N145*O145)/(P145*Q145)</f>
        <v>0.0213338433410951</v>
      </c>
      <c r="V145" s="27"/>
      <c r="W145" s="27"/>
      <c r="X145" s="84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</row>
    <row r="146" s="62" customFormat="true" ht="18" hidden="false" customHeight="true" outlineLevel="0" collapsed="false">
      <c r="A146" s="75"/>
      <c r="B146" s="80"/>
      <c r="C146" s="39"/>
      <c r="D146" s="82" t="s">
        <v>125</v>
      </c>
      <c r="E146" s="83" t="s">
        <v>126</v>
      </c>
      <c r="F146" s="28"/>
      <c r="G146" s="27" t="n">
        <v>18</v>
      </c>
      <c r="H146" s="27" t="n">
        <v>1</v>
      </c>
      <c r="I146" s="39"/>
      <c r="J146" s="39"/>
      <c r="K146" s="39"/>
      <c r="L146" s="39"/>
      <c r="M146" s="39"/>
      <c r="N146" s="39"/>
      <c r="O146" s="39"/>
      <c r="P146" s="39"/>
      <c r="Q146" s="39"/>
      <c r="R146" s="27"/>
      <c r="S146" s="27"/>
      <c r="T146" s="27"/>
      <c r="U146" s="27"/>
      <c r="V146" s="27"/>
      <c r="W146" s="27"/>
      <c r="X146" s="84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</row>
    <row r="147" s="62" customFormat="true" ht="18" hidden="false" customHeight="true" outlineLevel="0" collapsed="false">
      <c r="A147" s="75"/>
      <c r="B147" s="80"/>
      <c r="C147" s="39"/>
      <c r="D147" s="29" t="s">
        <v>39</v>
      </c>
      <c r="E147" s="83" t="s">
        <v>40</v>
      </c>
      <c r="F147" s="28"/>
      <c r="G147" s="27" t="n">
        <v>17</v>
      </c>
      <c r="H147" s="27" t="n">
        <v>1</v>
      </c>
      <c r="I147" s="39"/>
      <c r="J147" s="39"/>
      <c r="K147" s="39"/>
      <c r="L147" s="39"/>
      <c r="M147" s="39"/>
      <c r="N147" s="39"/>
      <c r="O147" s="39"/>
      <c r="P147" s="39"/>
      <c r="Q147" s="39"/>
      <c r="R147" s="27"/>
      <c r="S147" s="27"/>
      <c r="T147" s="27"/>
      <c r="U147" s="27"/>
      <c r="V147" s="27"/>
      <c r="W147" s="27"/>
      <c r="X147" s="84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</row>
    <row r="148" s="61" customFormat="true" ht="18" hidden="false" customHeight="true" outlineLevel="0" collapsed="false">
      <c r="A148" s="75"/>
      <c r="B148" s="76" t="s">
        <v>165</v>
      </c>
      <c r="C148" s="36" t="s">
        <v>166</v>
      </c>
      <c r="D148" s="77" t="s">
        <v>161</v>
      </c>
      <c r="E148" s="78" t="s">
        <v>162</v>
      </c>
      <c r="F148" s="35" t="s">
        <v>77</v>
      </c>
      <c r="G148" s="33" t="n">
        <v>2.8</v>
      </c>
      <c r="H148" s="33" t="n">
        <f aca="false">0.11</f>
        <v>0.11</v>
      </c>
      <c r="I148" s="36" t="n">
        <v>0.258</v>
      </c>
      <c r="J148" s="36" t="n">
        <v>0.878</v>
      </c>
      <c r="K148" s="36" t="n">
        <v>0.977</v>
      </c>
      <c r="L148" s="36" t="n">
        <v>0.0803</v>
      </c>
      <c r="M148" s="36" t="n">
        <v>2651</v>
      </c>
      <c r="N148" s="36" t="n">
        <v>0.0149</v>
      </c>
      <c r="O148" s="36" t="n">
        <v>3446</v>
      </c>
      <c r="P148" s="36" t="n">
        <v>0.333</v>
      </c>
      <c r="Q148" s="36" t="n">
        <v>12107</v>
      </c>
      <c r="R148" s="33" t="n">
        <f aca="false">(L148*M148)/(P148*Q148)</f>
        <v>0.0528012856335314</v>
      </c>
      <c r="S148" s="36" t="n">
        <f aca="false">AVERAGE(R148:R150,R389:R391)</f>
        <v>0.0537784468325748</v>
      </c>
      <c r="T148" s="33" t="n">
        <f aca="false">STDEV(R148:R150,R389:R391)</f>
        <v>0.000910675856585596</v>
      </c>
      <c r="U148" s="33" t="n">
        <f aca="false">(N148*O148)/(P148*Q148)</f>
        <v>0.012735639744808</v>
      </c>
      <c r="V148" s="36" t="n">
        <f aca="false">AVERAGE(U148:U150,U389:U391)</f>
        <v>0.0139848954333137</v>
      </c>
      <c r="W148" s="33" t="n">
        <f aca="false">STDEV(U148:U150,U389:U391)</f>
        <v>0.00370462517877692</v>
      </c>
      <c r="X148" s="79"/>
    </row>
    <row r="149" s="61" customFormat="true" ht="18" hidden="false" customHeight="true" outlineLevel="0" collapsed="false">
      <c r="A149" s="75"/>
      <c r="B149" s="76"/>
      <c r="C149" s="36" t="s">
        <v>167</v>
      </c>
      <c r="D149" s="33" t="s">
        <v>120</v>
      </c>
      <c r="E149" s="33" t="s">
        <v>121</v>
      </c>
      <c r="F149" s="35"/>
      <c r="G149" s="33" t="n">
        <v>19</v>
      </c>
      <c r="H149" s="33" t="n">
        <v>1</v>
      </c>
      <c r="I149" s="36" t="n">
        <v>0.261</v>
      </c>
      <c r="J149" s="36" t="n">
        <v>0.858</v>
      </c>
      <c r="K149" s="36" t="n">
        <v>0.98</v>
      </c>
      <c r="L149" s="36" t="n">
        <v>0.0829</v>
      </c>
      <c r="M149" s="36" t="n">
        <v>2306</v>
      </c>
      <c r="N149" s="36" t="n">
        <v>0.0128</v>
      </c>
      <c r="O149" s="36" t="n">
        <v>5027</v>
      </c>
      <c r="P149" s="36" t="n">
        <v>0.317</v>
      </c>
      <c r="Q149" s="36" t="n">
        <v>11182</v>
      </c>
      <c r="R149" s="33" t="n">
        <f aca="false">(L149*M149)/(P149*Q149)</f>
        <v>0.0539305790570357</v>
      </c>
      <c r="S149" s="33"/>
      <c r="T149" s="33"/>
      <c r="U149" s="33" t="n">
        <f aca="false">(N149*O149)/(P149*Q149)</f>
        <v>0.0181526529511433</v>
      </c>
      <c r="V149" s="33"/>
      <c r="W149" s="33"/>
      <c r="X149" s="79"/>
    </row>
    <row r="150" s="61" customFormat="true" ht="18" hidden="false" customHeight="true" outlineLevel="0" collapsed="false">
      <c r="A150" s="75"/>
      <c r="B150" s="76"/>
      <c r="C150" s="36" t="s">
        <v>168</v>
      </c>
      <c r="D150" s="33" t="s">
        <v>123</v>
      </c>
      <c r="E150" s="78" t="s">
        <v>124</v>
      </c>
      <c r="F150" s="35"/>
      <c r="G150" s="33" t="n">
        <v>8.3</v>
      </c>
      <c r="H150" s="33" t="n">
        <v>0.33</v>
      </c>
      <c r="I150" s="36" t="n">
        <v>0.264</v>
      </c>
      <c r="J150" s="36" t="n">
        <v>0.884</v>
      </c>
      <c r="K150" s="36" t="n">
        <v>0.984</v>
      </c>
      <c r="L150" s="36" t="n">
        <v>0.0938</v>
      </c>
      <c r="M150" s="36" t="n">
        <v>2129</v>
      </c>
      <c r="N150" s="36" t="n">
        <v>0.0163</v>
      </c>
      <c r="O150" s="36" t="n">
        <v>2483</v>
      </c>
      <c r="P150" s="36" t="n">
        <v>0.32</v>
      </c>
      <c r="Q150" s="36" t="n">
        <v>11429</v>
      </c>
      <c r="R150" s="33" t="n">
        <f aca="false">(L150*M150)/(P150*Q150)</f>
        <v>0.0546034758071572</v>
      </c>
      <c r="S150" s="33"/>
      <c r="T150" s="33"/>
      <c r="U150" s="33" t="n">
        <f aca="false">(N150*O150)/(P150*Q150)</f>
        <v>0.0110663936039898</v>
      </c>
      <c r="V150" s="33"/>
      <c r="W150" s="33"/>
      <c r="X150" s="79"/>
    </row>
    <row r="151" s="61" customFormat="true" ht="18" hidden="false" customHeight="true" outlineLevel="0" collapsed="false">
      <c r="A151" s="75"/>
      <c r="B151" s="76"/>
      <c r="C151" s="36"/>
      <c r="D151" s="77" t="s">
        <v>125</v>
      </c>
      <c r="E151" s="78" t="s">
        <v>126</v>
      </c>
      <c r="F151" s="35"/>
      <c r="G151" s="33" t="n">
        <v>18</v>
      </c>
      <c r="H151" s="33" t="n">
        <v>1</v>
      </c>
      <c r="I151" s="36"/>
      <c r="J151" s="36"/>
      <c r="K151" s="36"/>
      <c r="L151" s="36"/>
      <c r="M151" s="36"/>
      <c r="N151" s="36"/>
      <c r="O151" s="36"/>
      <c r="P151" s="36"/>
      <c r="Q151" s="36"/>
      <c r="R151" s="33"/>
      <c r="S151" s="33"/>
      <c r="T151" s="33"/>
      <c r="U151" s="33"/>
      <c r="V151" s="33"/>
      <c r="W151" s="33"/>
      <c r="X151" s="79"/>
    </row>
    <row r="152" s="61" customFormat="true" ht="18" hidden="false" customHeight="true" outlineLevel="0" collapsed="false">
      <c r="A152" s="75"/>
      <c r="B152" s="76"/>
      <c r="C152" s="36"/>
      <c r="D152" s="34" t="s">
        <v>39</v>
      </c>
      <c r="E152" s="78" t="s">
        <v>40</v>
      </c>
      <c r="F152" s="35"/>
      <c r="G152" s="33" t="n">
        <v>17</v>
      </c>
      <c r="H152" s="33" t="n">
        <v>1</v>
      </c>
      <c r="I152" s="36"/>
      <c r="J152" s="36"/>
      <c r="K152" s="36"/>
      <c r="L152" s="36"/>
      <c r="M152" s="36"/>
      <c r="N152" s="36"/>
      <c r="O152" s="36"/>
      <c r="P152" s="36"/>
      <c r="Q152" s="36"/>
      <c r="R152" s="33"/>
      <c r="S152" s="33"/>
      <c r="T152" s="33"/>
      <c r="U152" s="33"/>
      <c r="V152" s="33"/>
      <c r="W152" s="33"/>
      <c r="X152" s="79"/>
    </row>
    <row r="153" s="62" customFormat="true" ht="18" hidden="false" customHeight="true" outlineLevel="0" collapsed="false">
      <c r="A153" s="75"/>
      <c r="B153" s="80" t="s">
        <v>169</v>
      </c>
      <c r="C153" s="39" t="s">
        <v>170</v>
      </c>
      <c r="D153" s="82" t="s">
        <v>161</v>
      </c>
      <c r="E153" s="83" t="s">
        <v>162</v>
      </c>
      <c r="F153" s="28" t="s">
        <v>77</v>
      </c>
      <c r="G153" s="27" t="n">
        <v>2.8</v>
      </c>
      <c r="H153" s="27" t="n">
        <f aca="false">0.11</f>
        <v>0.11</v>
      </c>
      <c r="I153" s="39" t="n">
        <v>0.294</v>
      </c>
      <c r="J153" s="39" t="n">
        <v>0.891</v>
      </c>
      <c r="K153" s="39" t="n">
        <v>0.986</v>
      </c>
      <c r="L153" s="39" t="n">
        <v>0.0809</v>
      </c>
      <c r="M153" s="39" t="n">
        <v>1845</v>
      </c>
      <c r="N153" s="39" t="n">
        <v>0.0128</v>
      </c>
      <c r="O153" s="39" t="n">
        <v>4943</v>
      </c>
      <c r="P153" s="39" t="n">
        <v>0.335</v>
      </c>
      <c r="Q153" s="39" t="n">
        <v>11106</v>
      </c>
      <c r="R153" s="27" t="n">
        <f aca="false">(L153*M153)/(P153*Q153)</f>
        <v>0.0401182902344033</v>
      </c>
      <c r="S153" s="39" t="n">
        <f aca="false">AVERAGE(R153:R155,R392:R394)</f>
        <v>0.0477015458728725</v>
      </c>
      <c r="T153" s="27" t="n">
        <f aca="false">STDEV(R153:R155,R392:R394)</f>
        <v>0.00802154741631212</v>
      </c>
      <c r="U153" s="27" t="n">
        <f aca="false">(N153*O153)/(P153*Q153)</f>
        <v>0.0170058405971224</v>
      </c>
      <c r="V153" s="39" t="n">
        <f aca="false">AVERAGE(U153:U155,U392:U394)</f>
        <v>0.0206104041250373</v>
      </c>
      <c r="W153" s="27" t="n">
        <f aca="false">STDEV(U153:U155,U392:U394)</f>
        <v>0.0065207570883991</v>
      </c>
      <c r="X153" s="84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</row>
    <row r="154" s="62" customFormat="true" ht="18" hidden="false" customHeight="true" outlineLevel="0" collapsed="false">
      <c r="A154" s="75"/>
      <c r="B154" s="80"/>
      <c r="C154" s="39" t="s">
        <v>171</v>
      </c>
      <c r="D154" s="27" t="s">
        <v>120</v>
      </c>
      <c r="E154" s="27" t="s">
        <v>121</v>
      </c>
      <c r="F154" s="28"/>
      <c r="G154" s="27" t="n">
        <v>19</v>
      </c>
      <c r="H154" s="27" t="n">
        <v>1</v>
      </c>
      <c r="I154" s="39" t="n">
        <v>0.278</v>
      </c>
      <c r="J154" s="39" t="n">
        <v>0.877</v>
      </c>
      <c r="K154" s="39" t="n">
        <v>0.989</v>
      </c>
      <c r="L154" s="39" t="n">
        <v>0.0911</v>
      </c>
      <c r="M154" s="39" t="n">
        <v>2060</v>
      </c>
      <c r="N154" s="39" t="n">
        <v>0.0171</v>
      </c>
      <c r="O154" s="39" t="n">
        <v>3906</v>
      </c>
      <c r="P154" s="39" t="n">
        <v>0.356</v>
      </c>
      <c r="Q154" s="39" t="n">
        <v>11243</v>
      </c>
      <c r="R154" s="27" t="n">
        <f aca="false">(L154*M154)/(P154*Q154)</f>
        <v>0.0468871017871794</v>
      </c>
      <c r="S154" s="27"/>
      <c r="T154" s="27"/>
      <c r="U154" s="27" t="n">
        <f aca="false">(N154*O154)/(P154*Q154)</f>
        <v>0.0166876868203636</v>
      </c>
      <c r="V154" s="27"/>
      <c r="W154" s="27"/>
      <c r="X154" s="84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</row>
    <row r="155" s="62" customFormat="true" ht="18" hidden="false" customHeight="true" outlineLevel="0" collapsed="false">
      <c r="A155" s="75"/>
      <c r="B155" s="80"/>
      <c r="C155" s="39" t="s">
        <v>172</v>
      </c>
      <c r="D155" s="27" t="s">
        <v>123</v>
      </c>
      <c r="E155" s="83" t="s">
        <v>124</v>
      </c>
      <c r="F155" s="28"/>
      <c r="G155" s="27" t="n">
        <v>25</v>
      </c>
      <c r="H155" s="27" t="n">
        <v>1</v>
      </c>
      <c r="I155" s="39" t="n">
        <v>0.333</v>
      </c>
      <c r="J155" s="39" t="n">
        <v>0.905</v>
      </c>
      <c r="K155" s="39" t="n">
        <v>0.992</v>
      </c>
      <c r="L155" s="39" t="n">
        <v>0.0719</v>
      </c>
      <c r="M155" s="39" t="n">
        <v>2736</v>
      </c>
      <c r="N155" s="39" t="n">
        <v>0.0136</v>
      </c>
      <c r="O155" s="39" t="n">
        <v>7255</v>
      </c>
      <c r="P155" s="39" t="n">
        <v>0.331</v>
      </c>
      <c r="Q155" s="39" t="n">
        <v>10594</v>
      </c>
      <c r="R155" s="27" t="n">
        <f aca="false">(L155*M155)/(P155*Q155)</f>
        <v>0.0560992455970346</v>
      </c>
      <c r="S155" s="27"/>
      <c r="T155" s="27"/>
      <c r="U155" s="27" t="n">
        <f aca="false">(N155*O155)/(P155*Q155)</f>
        <v>0.0281376849576258</v>
      </c>
      <c r="V155" s="27"/>
      <c r="W155" s="27"/>
      <c r="X155" s="84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</row>
    <row r="156" s="62" customFormat="true" ht="18" hidden="false" customHeight="true" outlineLevel="0" collapsed="false">
      <c r="A156" s="75"/>
      <c r="B156" s="80"/>
      <c r="C156" s="39"/>
      <c r="D156" s="82" t="s">
        <v>125</v>
      </c>
      <c r="E156" s="83" t="s">
        <v>126</v>
      </c>
      <c r="F156" s="28"/>
      <c r="G156" s="27" t="n">
        <v>18</v>
      </c>
      <c r="H156" s="27" t="n">
        <v>1</v>
      </c>
      <c r="I156" s="39"/>
      <c r="J156" s="39"/>
      <c r="K156" s="39"/>
      <c r="L156" s="39"/>
      <c r="M156" s="39"/>
      <c r="N156" s="39"/>
      <c r="O156" s="39"/>
      <c r="P156" s="39"/>
      <c r="Q156" s="39"/>
      <c r="R156" s="27"/>
      <c r="S156" s="27"/>
      <c r="T156" s="27"/>
      <c r="U156" s="27"/>
      <c r="V156" s="27"/>
      <c r="W156" s="27"/>
      <c r="X156" s="84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</row>
    <row r="157" s="62" customFormat="true" ht="18" hidden="false" customHeight="true" outlineLevel="0" collapsed="false">
      <c r="A157" s="75"/>
      <c r="B157" s="80"/>
      <c r="C157" s="39"/>
      <c r="D157" s="29" t="s">
        <v>39</v>
      </c>
      <c r="E157" s="83" t="s">
        <v>40</v>
      </c>
      <c r="F157" s="28"/>
      <c r="G157" s="27" t="n">
        <v>17</v>
      </c>
      <c r="H157" s="27" t="n">
        <v>1</v>
      </c>
      <c r="I157" s="39"/>
      <c r="J157" s="39"/>
      <c r="K157" s="39"/>
      <c r="L157" s="39"/>
      <c r="M157" s="39"/>
      <c r="N157" s="39"/>
      <c r="O157" s="39"/>
      <c r="P157" s="39"/>
      <c r="Q157" s="39"/>
      <c r="R157" s="27"/>
      <c r="S157" s="27"/>
      <c r="T157" s="27"/>
      <c r="U157" s="27"/>
      <c r="V157" s="27"/>
      <c r="W157" s="27"/>
      <c r="X157" s="84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</row>
    <row r="158" s="61" customFormat="true" ht="18" hidden="false" customHeight="true" outlineLevel="0" collapsed="false">
      <c r="A158" s="75"/>
      <c r="B158" s="76" t="s">
        <v>173</v>
      </c>
      <c r="C158" s="36" t="s">
        <v>174</v>
      </c>
      <c r="D158" s="77" t="s">
        <v>161</v>
      </c>
      <c r="E158" s="78" t="s">
        <v>162</v>
      </c>
      <c r="F158" s="35" t="s">
        <v>77</v>
      </c>
      <c r="G158" s="33" t="n">
        <v>8.3</v>
      </c>
      <c r="H158" s="33" t="n">
        <v>0.33</v>
      </c>
      <c r="I158" s="36" t="n">
        <v>0.192</v>
      </c>
      <c r="J158" s="36" t="n">
        <v>0.895</v>
      </c>
      <c r="K158" s="36" t="n">
        <v>0.959</v>
      </c>
      <c r="L158" s="36" t="n">
        <v>0.0451</v>
      </c>
      <c r="M158" s="36" t="n">
        <v>2194</v>
      </c>
      <c r="N158" s="36" t="n">
        <v>0.0536</v>
      </c>
      <c r="O158" s="36" t="n">
        <v>9528</v>
      </c>
      <c r="P158" s="36" t="n">
        <v>0.343</v>
      </c>
      <c r="Q158" s="36" t="n">
        <v>13737</v>
      </c>
      <c r="R158" s="33" t="n">
        <f aca="false">(L158*M158)/(P158*Q158)</f>
        <v>0.0210003796857713</v>
      </c>
      <c r="S158" s="33" t="n">
        <f aca="false">AVERAGE(R158:R160)</f>
        <v>0.0283461907819172</v>
      </c>
      <c r="T158" s="33" t="n">
        <f aca="false">STDEV(R158:R160)</f>
        <v>0.0102108642547458</v>
      </c>
      <c r="U158" s="33" t="n">
        <f aca="false">(N158*O158)/(P158*Q158)</f>
        <v>0.108387829596007</v>
      </c>
      <c r="V158" s="33" t="n">
        <f aca="false">AVERAGE(U158:U160)</f>
        <v>0.141448995595137</v>
      </c>
      <c r="W158" s="33" t="n">
        <f aca="false">STDEV(U158:U160)</f>
        <v>0.0344450942352894</v>
      </c>
      <c r="X158" s="79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</row>
    <row r="159" s="61" customFormat="true" ht="18" hidden="false" customHeight="true" outlineLevel="0" collapsed="false">
      <c r="A159" s="75"/>
      <c r="B159" s="76"/>
      <c r="C159" s="36" t="s">
        <v>175</v>
      </c>
      <c r="D159" s="33" t="s">
        <v>120</v>
      </c>
      <c r="E159" s="33" t="s">
        <v>121</v>
      </c>
      <c r="F159" s="35"/>
      <c r="G159" s="33" t="n">
        <v>19</v>
      </c>
      <c r="H159" s="33" t="n">
        <v>1</v>
      </c>
      <c r="I159" s="36" t="n">
        <v>0.217</v>
      </c>
      <c r="J159" s="36" t="n">
        <v>0.864</v>
      </c>
      <c r="K159" s="36" t="n">
        <v>0.956</v>
      </c>
      <c r="L159" s="36" t="n">
        <v>0.0485</v>
      </c>
      <c r="M159" s="36" t="n">
        <v>2522</v>
      </c>
      <c r="N159" s="36" t="n">
        <v>0.0536</v>
      </c>
      <c r="O159" s="36" t="n">
        <v>13183</v>
      </c>
      <c r="P159" s="36" t="n">
        <v>0.362</v>
      </c>
      <c r="Q159" s="36" t="n">
        <v>14060</v>
      </c>
      <c r="R159" s="33" t="n">
        <f aca="false">(L159*M159)/(P159*Q159)</f>
        <v>0.0240321667989595</v>
      </c>
      <c r="S159" s="33"/>
      <c r="T159" s="33"/>
      <c r="U159" s="33" t="n">
        <f aca="false">(N159*O159)/(P159*Q159)</f>
        <v>0.138830584000692</v>
      </c>
      <c r="V159" s="33"/>
      <c r="W159" s="33"/>
      <c r="X159" s="79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</row>
    <row r="160" s="61" customFormat="true" ht="18" hidden="false" customHeight="true" outlineLevel="0" collapsed="false">
      <c r="A160" s="75"/>
      <c r="B160" s="76"/>
      <c r="C160" s="36" t="s">
        <v>176</v>
      </c>
      <c r="D160" s="33" t="s">
        <v>123</v>
      </c>
      <c r="E160" s="78" t="s">
        <v>124</v>
      </c>
      <c r="F160" s="35"/>
      <c r="G160" s="33" t="n">
        <v>2.8</v>
      </c>
      <c r="H160" s="33" t="n">
        <v>0.11</v>
      </c>
      <c r="I160" s="36" t="n">
        <v>0.223</v>
      </c>
      <c r="J160" s="36" t="n">
        <v>0.857</v>
      </c>
      <c r="K160" s="36" t="n">
        <v>0.961</v>
      </c>
      <c r="L160" s="36" t="n">
        <v>0.0509</v>
      </c>
      <c r="M160" s="36" t="n">
        <v>3853</v>
      </c>
      <c r="N160" s="36" t="n">
        <v>0.0524</v>
      </c>
      <c r="O160" s="36" t="n">
        <v>16571</v>
      </c>
      <c r="P160" s="36" t="n">
        <v>0.362</v>
      </c>
      <c r="Q160" s="36" t="n">
        <v>13542</v>
      </c>
      <c r="R160" s="33" t="n">
        <f aca="false">(L160*M160)/(P160*Q160)</f>
        <v>0.0400060258610209</v>
      </c>
      <c r="S160" s="33"/>
      <c r="T160" s="33"/>
      <c r="U160" s="33" t="n">
        <f aca="false">(N160*O160)/(P160*Q160)</f>
        <v>0.177128573188713</v>
      </c>
      <c r="V160" s="33"/>
      <c r="W160" s="33"/>
      <c r="X160" s="79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</row>
    <row r="161" s="61" customFormat="true" ht="18" hidden="false" customHeight="true" outlineLevel="0" collapsed="false">
      <c r="A161" s="75"/>
      <c r="B161" s="76"/>
      <c r="C161" s="36"/>
      <c r="D161" s="77" t="s">
        <v>125</v>
      </c>
      <c r="E161" s="78" t="s">
        <v>126</v>
      </c>
      <c r="F161" s="35"/>
      <c r="G161" s="33" t="n">
        <v>18</v>
      </c>
      <c r="H161" s="33" t="n">
        <v>1</v>
      </c>
      <c r="I161" s="36"/>
      <c r="J161" s="36"/>
      <c r="K161" s="36"/>
      <c r="L161" s="36"/>
      <c r="M161" s="36"/>
      <c r="N161" s="36"/>
      <c r="O161" s="36"/>
      <c r="P161" s="36"/>
      <c r="Q161" s="36"/>
      <c r="R161" s="33"/>
      <c r="S161" s="33"/>
      <c r="T161" s="33"/>
      <c r="U161" s="33"/>
      <c r="V161" s="33"/>
      <c r="W161" s="33"/>
      <c r="X161" s="79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</row>
    <row r="162" s="61" customFormat="true" ht="18" hidden="false" customHeight="true" outlineLevel="0" collapsed="false">
      <c r="A162" s="75"/>
      <c r="B162" s="76"/>
      <c r="C162" s="36"/>
      <c r="D162" s="34" t="s">
        <v>39</v>
      </c>
      <c r="E162" s="78" t="s">
        <v>40</v>
      </c>
      <c r="F162" s="35"/>
      <c r="G162" s="33" t="n">
        <v>17</v>
      </c>
      <c r="H162" s="33" t="n">
        <v>1</v>
      </c>
      <c r="I162" s="36"/>
      <c r="J162" s="36"/>
      <c r="K162" s="36"/>
      <c r="L162" s="36"/>
      <c r="M162" s="36"/>
      <c r="N162" s="36"/>
      <c r="O162" s="36"/>
      <c r="P162" s="36"/>
      <c r="Q162" s="36"/>
      <c r="R162" s="33"/>
      <c r="S162" s="33"/>
      <c r="T162" s="33"/>
      <c r="U162" s="33"/>
      <c r="V162" s="33"/>
      <c r="W162" s="33"/>
      <c r="X162" s="79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</row>
    <row r="163" s="62" customFormat="true" ht="18" hidden="false" customHeight="true" outlineLevel="0" collapsed="false">
      <c r="A163" s="75"/>
      <c r="B163" s="80" t="s">
        <v>177</v>
      </c>
      <c r="C163" s="39" t="s">
        <v>178</v>
      </c>
      <c r="D163" s="82" t="s">
        <v>161</v>
      </c>
      <c r="E163" s="83" t="s">
        <v>162</v>
      </c>
      <c r="F163" s="28" t="s">
        <v>77</v>
      </c>
      <c r="G163" s="27" t="n">
        <v>8.3</v>
      </c>
      <c r="H163" s="27" t="n">
        <v>0.33</v>
      </c>
      <c r="I163" s="39" t="n">
        <v>0.228</v>
      </c>
      <c r="J163" s="39" t="n">
        <v>0.852</v>
      </c>
      <c r="K163" s="39" t="n">
        <v>0.952</v>
      </c>
      <c r="L163" s="39" t="n">
        <v>0.0954</v>
      </c>
      <c r="M163" s="39" t="n">
        <v>3091</v>
      </c>
      <c r="N163" s="39" t="n">
        <v>0.0427</v>
      </c>
      <c r="O163" s="39" t="n">
        <v>8569</v>
      </c>
      <c r="P163" s="39" t="n">
        <v>0.309</v>
      </c>
      <c r="Q163" s="39" t="n">
        <v>13278</v>
      </c>
      <c r="R163" s="27" t="n">
        <f aca="false">(L163*M163)/(P163*Q163)</f>
        <v>0.0718714217400269</v>
      </c>
      <c r="S163" s="27" t="n">
        <f aca="false">AVERAGE(R163:R165)</f>
        <v>0.0869721796521567</v>
      </c>
      <c r="T163" s="27" t="n">
        <f aca="false">STDEV(R163:R165)</f>
        <v>0.0137464467899227</v>
      </c>
      <c r="U163" s="27" t="n">
        <f aca="false">(N163*O163)/(P163*Q163)</f>
        <v>0.0891798780472943</v>
      </c>
      <c r="V163" s="27" t="n">
        <f aca="false">AVERAGE(U163:U165)</f>
        <v>0.112624181463575</v>
      </c>
      <c r="W163" s="27" t="n">
        <f aca="false">STDEV(U163:U165)</f>
        <v>0.0217441758418952</v>
      </c>
      <c r="X163" s="84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</row>
    <row r="164" s="62" customFormat="true" ht="18" hidden="false" customHeight="true" outlineLevel="0" collapsed="false">
      <c r="A164" s="75"/>
      <c r="B164" s="80"/>
      <c r="C164" s="39" t="s">
        <v>179</v>
      </c>
      <c r="D164" s="27" t="s">
        <v>120</v>
      </c>
      <c r="E164" s="27" t="s">
        <v>121</v>
      </c>
      <c r="F164" s="28"/>
      <c r="G164" s="27" t="n">
        <v>19</v>
      </c>
      <c r="H164" s="27" t="n">
        <v>1</v>
      </c>
      <c r="I164" s="39" t="n">
        <v>0.21</v>
      </c>
      <c r="J164" s="39" t="n">
        <v>0.867</v>
      </c>
      <c r="K164" s="39" t="n">
        <v>0.956</v>
      </c>
      <c r="L164" s="39" t="n">
        <v>0.108</v>
      </c>
      <c r="M164" s="39" t="n">
        <v>3725</v>
      </c>
      <c r="N164" s="39" t="n">
        <v>0.0491</v>
      </c>
      <c r="O164" s="39" t="n">
        <v>10578</v>
      </c>
      <c r="P164" s="39" t="n">
        <v>0.319</v>
      </c>
      <c r="Q164" s="39" t="n">
        <v>13968</v>
      </c>
      <c r="R164" s="27" t="n">
        <f aca="false">(L164*M164)/(P164*Q164)</f>
        <v>0.0902869792844908</v>
      </c>
      <c r="S164" s="27"/>
      <c r="T164" s="27"/>
      <c r="U164" s="27" t="n">
        <f aca="false">(N164*O164)/(P164*Q164)</f>
        <v>0.116562846739704</v>
      </c>
      <c r="V164" s="27"/>
      <c r="W164" s="27"/>
      <c r="X164" s="84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</row>
    <row r="165" s="62" customFormat="true" ht="18" hidden="false" customHeight="true" outlineLevel="0" collapsed="false">
      <c r="A165" s="75"/>
      <c r="B165" s="80"/>
      <c r="C165" s="39" t="s">
        <v>180</v>
      </c>
      <c r="D165" s="27" t="s">
        <v>123</v>
      </c>
      <c r="E165" s="83" t="s">
        <v>124</v>
      </c>
      <c r="F165" s="28"/>
      <c r="G165" s="27" t="n">
        <v>8.3</v>
      </c>
      <c r="H165" s="27" t="n">
        <v>0.33</v>
      </c>
      <c r="I165" s="39" t="n">
        <v>0.274</v>
      </c>
      <c r="J165" s="39" t="n">
        <v>0.883</v>
      </c>
      <c r="K165" s="39" t="n">
        <v>0.954</v>
      </c>
      <c r="L165" s="39" t="n">
        <v>0.113</v>
      </c>
      <c r="M165" s="39" t="n">
        <v>3809</v>
      </c>
      <c r="N165" s="39" t="n">
        <v>0.0518</v>
      </c>
      <c r="O165" s="39" t="n">
        <v>11117</v>
      </c>
      <c r="P165" s="39" t="n">
        <v>0.326</v>
      </c>
      <c r="Q165" s="39" t="n">
        <v>13369</v>
      </c>
      <c r="R165" s="27" t="n">
        <f aca="false">(L165*M165)/(P165*Q165)</f>
        <v>0.0987581379319523</v>
      </c>
      <c r="S165" s="27"/>
      <c r="T165" s="27"/>
      <c r="U165" s="27" t="n">
        <f aca="false">(N165*O165)/(P165*Q165)</f>
        <v>0.132129819603726</v>
      </c>
      <c r="V165" s="27"/>
      <c r="W165" s="27"/>
      <c r="X165" s="84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</row>
    <row r="166" s="62" customFormat="true" ht="18" hidden="false" customHeight="true" outlineLevel="0" collapsed="false">
      <c r="A166" s="75"/>
      <c r="B166" s="80"/>
      <c r="C166" s="39"/>
      <c r="D166" s="82" t="s">
        <v>125</v>
      </c>
      <c r="E166" s="83" t="s">
        <v>126</v>
      </c>
      <c r="F166" s="28"/>
      <c r="G166" s="27" t="n">
        <v>18</v>
      </c>
      <c r="H166" s="27" t="n">
        <v>1</v>
      </c>
      <c r="I166" s="39"/>
      <c r="J166" s="39"/>
      <c r="K166" s="39"/>
      <c r="L166" s="39"/>
      <c r="M166" s="39"/>
      <c r="N166" s="39"/>
      <c r="O166" s="39"/>
      <c r="P166" s="39"/>
      <c r="Q166" s="39"/>
      <c r="R166" s="27"/>
      <c r="S166" s="27"/>
      <c r="T166" s="27"/>
      <c r="U166" s="27"/>
      <c r="V166" s="27"/>
      <c r="W166" s="27"/>
      <c r="X166" s="84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</row>
    <row r="167" s="62" customFormat="true" ht="18" hidden="false" customHeight="true" outlineLevel="0" collapsed="false">
      <c r="A167" s="75"/>
      <c r="B167" s="80"/>
      <c r="C167" s="39"/>
      <c r="D167" s="29" t="s">
        <v>39</v>
      </c>
      <c r="E167" s="83" t="s">
        <v>40</v>
      </c>
      <c r="F167" s="28"/>
      <c r="G167" s="27" t="n">
        <v>17</v>
      </c>
      <c r="H167" s="27" t="n">
        <v>1</v>
      </c>
      <c r="I167" s="39"/>
      <c r="J167" s="39"/>
      <c r="K167" s="39"/>
      <c r="L167" s="39"/>
      <c r="M167" s="39"/>
      <c r="N167" s="39"/>
      <c r="O167" s="39"/>
      <c r="P167" s="39"/>
      <c r="Q167" s="39"/>
      <c r="R167" s="27"/>
      <c r="S167" s="27"/>
      <c r="T167" s="27"/>
      <c r="U167" s="27"/>
      <c r="V167" s="27"/>
      <c r="W167" s="27"/>
      <c r="X167" s="84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</row>
    <row r="168" s="61" customFormat="true" ht="18" hidden="false" customHeight="true" outlineLevel="0" collapsed="false">
      <c r="A168" s="75"/>
      <c r="B168" s="76" t="s">
        <v>181</v>
      </c>
      <c r="C168" s="36" t="s">
        <v>182</v>
      </c>
      <c r="D168" s="77" t="s">
        <v>161</v>
      </c>
      <c r="E168" s="78" t="s">
        <v>162</v>
      </c>
      <c r="F168" s="35" t="s">
        <v>77</v>
      </c>
      <c r="G168" s="33" t="n">
        <v>8.3</v>
      </c>
      <c r="H168" s="33" t="n">
        <v>0.33</v>
      </c>
      <c r="I168" s="36" t="n">
        <v>0.174</v>
      </c>
      <c r="J168" s="36" t="n">
        <v>0.865</v>
      </c>
      <c r="K168" s="36" t="n">
        <v>0.964</v>
      </c>
      <c r="L168" s="36" t="n">
        <v>0.187</v>
      </c>
      <c r="M168" s="36" t="n">
        <v>4076</v>
      </c>
      <c r="N168" s="36" t="n">
        <v>0.0414</v>
      </c>
      <c r="O168" s="36" t="n">
        <v>10434</v>
      </c>
      <c r="P168" s="36" t="n">
        <v>0.312</v>
      </c>
      <c r="Q168" s="36" t="n">
        <v>14773</v>
      </c>
      <c r="R168" s="33" t="n">
        <f aca="false">(L168*M168)/(P168*Q168)</f>
        <v>0.165368386887374</v>
      </c>
      <c r="S168" s="33" t="n">
        <f aca="false">AVERAGE(R168:R170)</f>
        <v>0.175081383749386</v>
      </c>
      <c r="T168" s="33" t="n">
        <f aca="false">STDEV(R168:R170)</f>
        <v>0.00954931255336724</v>
      </c>
      <c r="U168" s="33" t="n">
        <f aca="false">(N168*O168)/(P168*Q168)</f>
        <v>0.0937190508672266</v>
      </c>
      <c r="V168" s="33" t="n">
        <f aca="false">AVERAGE(U168:U170)</f>
        <v>0.0979708668573343</v>
      </c>
      <c r="W168" s="33" t="n">
        <f aca="false">STDEV(U168:U170)</f>
        <v>0.0106672199193411</v>
      </c>
      <c r="X168" s="79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</row>
    <row r="169" s="61" customFormat="true" ht="18" hidden="false" customHeight="true" outlineLevel="0" collapsed="false">
      <c r="A169" s="75"/>
      <c r="B169" s="76"/>
      <c r="C169" s="36" t="s">
        <v>183</v>
      </c>
      <c r="D169" s="33" t="s">
        <v>120</v>
      </c>
      <c r="E169" s="33" t="s">
        <v>121</v>
      </c>
      <c r="F169" s="35"/>
      <c r="G169" s="33" t="n">
        <v>19</v>
      </c>
      <c r="H169" s="33" t="n">
        <v>1</v>
      </c>
      <c r="I169" s="36" t="n">
        <v>0.192</v>
      </c>
      <c r="J169" s="36" t="n">
        <v>0.87</v>
      </c>
      <c r="K169" s="36" t="n">
        <v>0.97</v>
      </c>
      <c r="L169" s="36" t="n">
        <v>0.181</v>
      </c>
      <c r="M169" s="36" t="n">
        <v>4346</v>
      </c>
      <c r="N169" s="36" t="n">
        <v>0.0472</v>
      </c>
      <c r="O169" s="36" t="n">
        <v>10461</v>
      </c>
      <c r="P169" s="36" t="n">
        <v>0.298</v>
      </c>
      <c r="Q169" s="36" t="n">
        <v>15048</v>
      </c>
      <c r="R169" s="33" t="n">
        <f aca="false">(L169*M169)/(P169*Q169)</f>
        <v>0.175417634486868</v>
      </c>
      <c r="S169" s="33"/>
      <c r="T169" s="33"/>
      <c r="U169" s="33" t="n">
        <f aca="false">(N169*O169)/(P169*Q169)</f>
        <v>0.110108324502531</v>
      </c>
      <c r="V169" s="33"/>
      <c r="W169" s="33"/>
      <c r="X169" s="79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</row>
    <row r="170" s="61" customFormat="true" ht="18" hidden="false" customHeight="true" outlineLevel="0" collapsed="false">
      <c r="A170" s="75"/>
      <c r="B170" s="76"/>
      <c r="C170" s="36" t="s">
        <v>184</v>
      </c>
      <c r="D170" s="33" t="s">
        <v>123</v>
      </c>
      <c r="E170" s="78" t="s">
        <v>124</v>
      </c>
      <c r="F170" s="35"/>
      <c r="G170" s="33" t="n">
        <v>25</v>
      </c>
      <c r="H170" s="33" t="n">
        <v>1</v>
      </c>
      <c r="I170" s="36" t="n">
        <v>0.204</v>
      </c>
      <c r="J170" s="36" t="n">
        <v>0.884</v>
      </c>
      <c r="K170" s="36" t="n">
        <v>0.983</v>
      </c>
      <c r="L170" s="36" t="n">
        <v>0.188</v>
      </c>
      <c r="M170" s="36" t="n">
        <v>4308</v>
      </c>
      <c r="N170" s="36" t="n">
        <v>0.0439</v>
      </c>
      <c r="O170" s="36" t="n">
        <v>9010</v>
      </c>
      <c r="P170" s="36" t="n">
        <v>0.32</v>
      </c>
      <c r="Q170" s="36" t="n">
        <v>13721</v>
      </c>
      <c r="R170" s="33" t="n">
        <f aca="false">(L170*M170)/(P170*Q170)</f>
        <v>0.184458129873916</v>
      </c>
      <c r="S170" s="33"/>
      <c r="T170" s="33"/>
      <c r="U170" s="33" t="n">
        <f aca="false">(N170*O170)/(P170*Q170)</f>
        <v>0.0900852252022447</v>
      </c>
      <c r="V170" s="33"/>
      <c r="W170" s="33"/>
      <c r="X170" s="79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</row>
    <row r="171" s="61" customFormat="true" ht="18" hidden="false" customHeight="true" outlineLevel="0" collapsed="false">
      <c r="A171" s="75"/>
      <c r="B171" s="76"/>
      <c r="C171" s="36"/>
      <c r="D171" s="77" t="s">
        <v>125</v>
      </c>
      <c r="E171" s="78" t="s">
        <v>126</v>
      </c>
      <c r="F171" s="35"/>
      <c r="G171" s="33" t="n">
        <v>18</v>
      </c>
      <c r="H171" s="33" t="n">
        <v>1</v>
      </c>
      <c r="I171" s="36"/>
      <c r="J171" s="36"/>
      <c r="K171" s="36"/>
      <c r="L171" s="36"/>
      <c r="M171" s="36"/>
      <c r="N171" s="36"/>
      <c r="O171" s="36"/>
      <c r="P171" s="36"/>
      <c r="Q171" s="36"/>
      <c r="R171" s="33"/>
      <c r="S171" s="33"/>
      <c r="T171" s="33"/>
      <c r="U171" s="33"/>
      <c r="V171" s="33"/>
      <c r="W171" s="33"/>
      <c r="X171" s="79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</row>
    <row r="172" s="61" customFormat="true" ht="18" hidden="false" customHeight="true" outlineLevel="0" collapsed="false">
      <c r="A172" s="75"/>
      <c r="B172" s="76"/>
      <c r="C172" s="36"/>
      <c r="D172" s="34" t="s">
        <v>39</v>
      </c>
      <c r="E172" s="78" t="s">
        <v>40</v>
      </c>
      <c r="F172" s="35"/>
      <c r="G172" s="33" t="n">
        <v>17</v>
      </c>
      <c r="H172" s="33" t="n">
        <v>1</v>
      </c>
      <c r="I172" s="36"/>
      <c r="J172" s="36"/>
      <c r="K172" s="36"/>
      <c r="L172" s="36"/>
      <c r="M172" s="36"/>
      <c r="N172" s="36"/>
      <c r="O172" s="36"/>
      <c r="P172" s="36"/>
      <c r="Q172" s="36"/>
      <c r="R172" s="33"/>
      <c r="S172" s="33"/>
      <c r="T172" s="33"/>
      <c r="U172" s="33"/>
      <c r="V172" s="33"/>
      <c r="W172" s="33"/>
      <c r="X172" s="79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</row>
    <row r="173" s="62" customFormat="true" ht="18" hidden="false" customHeight="true" outlineLevel="0" collapsed="false">
      <c r="A173" s="75"/>
      <c r="B173" s="80" t="s">
        <v>185</v>
      </c>
      <c r="C173" s="39" t="s">
        <v>186</v>
      </c>
      <c r="D173" s="82" t="s">
        <v>161</v>
      </c>
      <c r="E173" s="83" t="s">
        <v>162</v>
      </c>
      <c r="F173" s="28" t="s">
        <v>77</v>
      </c>
      <c r="G173" s="27" t="n">
        <v>25</v>
      </c>
      <c r="H173" s="27" t="n">
        <v>1</v>
      </c>
      <c r="I173" s="39" t="n">
        <v>0.26</v>
      </c>
      <c r="J173" s="39" t="n">
        <v>0.914</v>
      </c>
      <c r="K173" s="39" t="n">
        <v>0.984</v>
      </c>
      <c r="L173" s="39" t="n">
        <v>0.0431</v>
      </c>
      <c r="M173" s="39" t="n">
        <v>3279</v>
      </c>
      <c r="N173" s="39" t="n">
        <v>0.0997</v>
      </c>
      <c r="O173" s="39" t="n">
        <v>13964</v>
      </c>
      <c r="P173" s="39" t="n">
        <v>0.333</v>
      </c>
      <c r="Q173" s="39" t="n">
        <v>14327</v>
      </c>
      <c r="R173" s="27" t="n">
        <f aca="false">(L173*M173)/(P173*Q173)</f>
        <v>0.0296223284078383</v>
      </c>
      <c r="S173" s="27" t="n">
        <f aca="false">AVERAGE(R173:R175)</f>
        <v>0.0285268104029982</v>
      </c>
      <c r="T173" s="27" t="n">
        <f aca="false">STDEV(R173:R175)</f>
        <v>0.00476210624715431</v>
      </c>
      <c r="U173" s="27" t="n">
        <f aca="false">(N173*O173)/(P173*Q173)</f>
        <v>0.291813583668124</v>
      </c>
      <c r="V173" s="27" t="n">
        <f aca="false">AVERAGE(U173:U175)</f>
        <v>0.32944023154658</v>
      </c>
      <c r="W173" s="27" t="n">
        <f aca="false">STDEV(U173:U175)</f>
        <v>0.0427616715219669</v>
      </c>
      <c r="X173" s="84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</row>
    <row r="174" s="62" customFormat="true" ht="18" hidden="false" customHeight="true" outlineLevel="0" collapsed="false">
      <c r="A174" s="75"/>
      <c r="B174" s="80"/>
      <c r="C174" s="39" t="s">
        <v>187</v>
      </c>
      <c r="D174" s="27" t="s">
        <v>120</v>
      </c>
      <c r="E174" s="27" t="s">
        <v>121</v>
      </c>
      <c r="F174" s="28"/>
      <c r="G174" s="27" t="n">
        <v>19</v>
      </c>
      <c r="H174" s="27" t="n">
        <v>1</v>
      </c>
      <c r="I174" s="39" t="n">
        <v>0.214</v>
      </c>
      <c r="J174" s="39" t="n">
        <v>0.877</v>
      </c>
      <c r="K174" s="39" t="n">
        <v>0.989</v>
      </c>
      <c r="L174" s="39" t="n">
        <v>0.0525</v>
      </c>
      <c r="M174" s="39" t="n">
        <v>2273</v>
      </c>
      <c r="N174" s="39" t="n">
        <v>0.109</v>
      </c>
      <c r="O174" s="39" t="n">
        <v>17655</v>
      </c>
      <c r="P174" s="39" t="n">
        <v>0.36</v>
      </c>
      <c r="Q174" s="39" t="n">
        <v>14219</v>
      </c>
      <c r="R174" s="27" t="n">
        <f aca="false">(L174*M174)/(P174*Q174)</f>
        <v>0.0233124106242821</v>
      </c>
      <c r="S174" s="27"/>
      <c r="T174" s="27"/>
      <c r="U174" s="27" t="n">
        <f aca="false">(N174*O174)/(P174*Q174)</f>
        <v>0.375943573153293</v>
      </c>
      <c r="V174" s="27"/>
      <c r="W174" s="27"/>
      <c r="X174" s="84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</row>
    <row r="175" s="62" customFormat="true" ht="18" hidden="false" customHeight="true" outlineLevel="0" collapsed="false">
      <c r="A175" s="75"/>
      <c r="B175" s="80"/>
      <c r="C175" s="39" t="s">
        <v>188</v>
      </c>
      <c r="D175" s="27" t="s">
        <v>123</v>
      </c>
      <c r="E175" s="83" t="s">
        <v>124</v>
      </c>
      <c r="F175" s="28"/>
      <c r="G175" s="27" t="n">
        <v>2.8</v>
      </c>
      <c r="H175" s="27" t="n">
        <v>0.11</v>
      </c>
      <c r="I175" s="39" t="n">
        <v>0.226</v>
      </c>
      <c r="J175" s="39" t="n">
        <v>0.928</v>
      </c>
      <c r="K175" s="39" t="n">
        <v>0.986</v>
      </c>
      <c r="L175" s="39" t="n">
        <v>0.0579</v>
      </c>
      <c r="M175" s="39" t="n">
        <v>2712</v>
      </c>
      <c r="N175" s="39" t="n">
        <v>0.111</v>
      </c>
      <c r="O175" s="39" t="n">
        <v>13891</v>
      </c>
      <c r="P175" s="39" t="n">
        <v>0.365</v>
      </c>
      <c r="Q175" s="39" t="n">
        <v>13178</v>
      </c>
      <c r="R175" s="27" t="n">
        <f aca="false">(L175*M175)/(P175*Q175)</f>
        <v>0.0326456921768743</v>
      </c>
      <c r="S175" s="27"/>
      <c r="T175" s="27"/>
      <c r="U175" s="27" t="n">
        <f aca="false">(N175*O175)/(P175*Q175)</f>
        <v>0.320563537818323</v>
      </c>
      <c r="V175" s="27"/>
      <c r="W175" s="27"/>
      <c r="X175" s="84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</row>
    <row r="176" s="62" customFormat="true" ht="18" hidden="false" customHeight="true" outlineLevel="0" collapsed="false">
      <c r="A176" s="75"/>
      <c r="B176" s="80"/>
      <c r="C176" s="39"/>
      <c r="D176" s="82" t="s">
        <v>125</v>
      </c>
      <c r="E176" s="83" t="s">
        <v>126</v>
      </c>
      <c r="F176" s="28"/>
      <c r="G176" s="27" t="n">
        <v>18</v>
      </c>
      <c r="H176" s="27" t="n">
        <v>1</v>
      </c>
      <c r="I176" s="39"/>
      <c r="J176" s="39"/>
      <c r="K176" s="39"/>
      <c r="L176" s="39"/>
      <c r="M176" s="39"/>
      <c r="N176" s="39"/>
      <c r="O176" s="39"/>
      <c r="P176" s="39"/>
      <c r="Q176" s="39"/>
      <c r="R176" s="27"/>
      <c r="S176" s="27"/>
      <c r="T176" s="27"/>
      <c r="U176" s="27"/>
      <c r="V176" s="27"/>
      <c r="W176" s="27"/>
      <c r="X176" s="84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</row>
    <row r="177" s="62" customFormat="true" ht="18" hidden="false" customHeight="true" outlineLevel="0" collapsed="false">
      <c r="A177" s="75"/>
      <c r="B177" s="80"/>
      <c r="C177" s="39"/>
      <c r="D177" s="29" t="s">
        <v>39</v>
      </c>
      <c r="E177" s="83" t="s">
        <v>40</v>
      </c>
      <c r="F177" s="28"/>
      <c r="G177" s="27" t="n">
        <v>17</v>
      </c>
      <c r="H177" s="27" t="n">
        <v>1</v>
      </c>
      <c r="I177" s="39"/>
      <c r="J177" s="39"/>
      <c r="K177" s="39"/>
      <c r="L177" s="39"/>
      <c r="M177" s="39"/>
      <c r="N177" s="39"/>
      <c r="O177" s="39"/>
      <c r="P177" s="39"/>
      <c r="Q177" s="39"/>
      <c r="R177" s="27"/>
      <c r="S177" s="27"/>
      <c r="T177" s="27"/>
      <c r="U177" s="27"/>
      <c r="V177" s="27"/>
      <c r="W177" s="27"/>
      <c r="X177" s="84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</row>
    <row r="178" s="61" customFormat="true" ht="18" hidden="false" customHeight="true" outlineLevel="0" collapsed="false">
      <c r="A178" s="75"/>
      <c r="B178" s="76" t="s">
        <v>189</v>
      </c>
      <c r="C178" s="36" t="s">
        <v>190</v>
      </c>
      <c r="D178" s="77" t="s">
        <v>161</v>
      </c>
      <c r="E178" s="78" t="s">
        <v>162</v>
      </c>
      <c r="F178" s="35" t="s">
        <v>110</v>
      </c>
      <c r="G178" s="33" t="n">
        <v>25</v>
      </c>
      <c r="H178" s="33" t="n">
        <v>1</v>
      </c>
      <c r="I178" s="36" t="n">
        <v>0.13</v>
      </c>
      <c r="J178" s="36" t="n">
        <v>0.89</v>
      </c>
      <c r="K178" s="36" t="n">
        <v>0.952</v>
      </c>
      <c r="L178" s="36" t="n">
        <v>0.13</v>
      </c>
      <c r="M178" s="36" t="n">
        <v>4595</v>
      </c>
      <c r="N178" s="36" t="n">
        <v>0.108</v>
      </c>
      <c r="O178" s="36" t="n">
        <v>17127</v>
      </c>
      <c r="P178" s="36" t="n">
        <v>0.346</v>
      </c>
      <c r="Q178" s="36" t="n">
        <v>13601</v>
      </c>
      <c r="R178" s="33" t="n">
        <f aca="false">(L178*M178)/(P178*Q178)</f>
        <v>0.126935158201985</v>
      </c>
      <c r="S178" s="33" t="n">
        <f aca="false">AVERAGE(R178:R180)</f>
        <v>0.110203667710031</v>
      </c>
      <c r="T178" s="33" t="n">
        <f aca="false">STDEV(R178:R180)</f>
        <v>0.0361597959905998</v>
      </c>
      <c r="U178" s="33" t="n">
        <f aca="false">(N178*O178)/(P178*Q178)</f>
        <v>0.393059333872509</v>
      </c>
      <c r="V178" s="33" t="n">
        <f aca="false">AVERAGE(U178:U180)</f>
        <v>0.36800466306858</v>
      </c>
      <c r="W178" s="33" t="n">
        <f aca="false">STDEV(U178:U180)</f>
        <v>0.0616575965273054</v>
      </c>
      <c r="X178" s="79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</row>
    <row r="179" s="61" customFormat="true" ht="18" hidden="false" customHeight="true" outlineLevel="0" collapsed="false">
      <c r="A179" s="75"/>
      <c r="B179" s="76"/>
      <c r="C179" s="36" t="s">
        <v>191</v>
      </c>
      <c r="D179" s="33" t="s">
        <v>120</v>
      </c>
      <c r="E179" s="33" t="s">
        <v>121</v>
      </c>
      <c r="F179" s="35"/>
      <c r="G179" s="33" t="n">
        <v>19</v>
      </c>
      <c r="H179" s="33" t="n">
        <v>1</v>
      </c>
      <c r="I179" s="36" t="n">
        <v>0.142</v>
      </c>
      <c r="J179" s="36" t="n">
        <v>0.891</v>
      </c>
      <c r="K179" s="36" t="n">
        <v>0.943</v>
      </c>
      <c r="L179" s="36" t="n">
        <v>0.121</v>
      </c>
      <c r="M179" s="36" t="n">
        <v>5543</v>
      </c>
      <c r="N179" s="36" t="n">
        <v>0.112</v>
      </c>
      <c r="O179" s="36" t="n">
        <v>18333</v>
      </c>
      <c r="P179" s="36" t="n">
        <v>0.314</v>
      </c>
      <c r="Q179" s="36" t="n">
        <v>15826</v>
      </c>
      <c r="R179" s="33" t="n">
        <f aca="false">(L179*M179)/(P179*Q179)</f>
        <v>0.134967573315217</v>
      </c>
      <c r="S179" s="33"/>
      <c r="T179" s="33"/>
      <c r="U179" s="33" t="n">
        <f aca="false">(N179*O179)/(P179*Q179)</f>
        <v>0.413190903302716</v>
      </c>
      <c r="V179" s="33"/>
      <c r="W179" s="33"/>
      <c r="X179" s="79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</row>
    <row r="180" s="61" customFormat="true" ht="18" hidden="false" customHeight="true" outlineLevel="0" collapsed="false">
      <c r="A180" s="75"/>
      <c r="B180" s="76"/>
      <c r="C180" s="36" t="s">
        <v>192</v>
      </c>
      <c r="D180" s="33" t="s">
        <v>123</v>
      </c>
      <c r="E180" s="78" t="s">
        <v>124</v>
      </c>
      <c r="F180" s="35"/>
      <c r="G180" s="33" t="n">
        <v>8.3</v>
      </c>
      <c r="H180" s="33" t="n">
        <v>0.33</v>
      </c>
      <c r="I180" s="36" t="n">
        <v>0.131</v>
      </c>
      <c r="J180" s="36" t="n">
        <v>0.856</v>
      </c>
      <c r="K180" s="36" t="n">
        <v>0.947</v>
      </c>
      <c r="L180" s="36" t="n">
        <v>0.111</v>
      </c>
      <c r="M180" s="36" t="n">
        <v>3460</v>
      </c>
      <c r="N180" s="36" t="n">
        <v>0.104</v>
      </c>
      <c r="O180" s="36" t="n">
        <v>16004</v>
      </c>
      <c r="P180" s="36" t="n">
        <v>0.36</v>
      </c>
      <c r="Q180" s="36" t="n">
        <v>15527</v>
      </c>
      <c r="R180" s="33" t="n">
        <f aca="false">(L180*M180)/(P180*Q180)</f>
        <v>0.0687082716128894</v>
      </c>
      <c r="S180" s="33"/>
      <c r="T180" s="33"/>
      <c r="U180" s="33" t="n">
        <f aca="false">(N180*O180)/(P180*Q180)</f>
        <v>0.297763752030513</v>
      </c>
      <c r="V180" s="33"/>
      <c r="W180" s="33"/>
      <c r="X180" s="79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</row>
    <row r="181" s="61" customFormat="true" ht="18" hidden="false" customHeight="true" outlineLevel="0" collapsed="false">
      <c r="A181" s="75"/>
      <c r="B181" s="76"/>
      <c r="C181" s="36"/>
      <c r="D181" s="77" t="s">
        <v>125</v>
      </c>
      <c r="E181" s="78" t="s">
        <v>126</v>
      </c>
      <c r="F181" s="35"/>
      <c r="G181" s="33" t="n">
        <v>18</v>
      </c>
      <c r="H181" s="33" t="n">
        <v>1</v>
      </c>
      <c r="I181" s="36"/>
      <c r="J181" s="36"/>
      <c r="K181" s="36"/>
      <c r="L181" s="36"/>
      <c r="M181" s="36"/>
      <c r="N181" s="36"/>
      <c r="O181" s="36"/>
      <c r="P181" s="36"/>
      <c r="Q181" s="36"/>
      <c r="R181" s="33"/>
      <c r="S181" s="33"/>
      <c r="T181" s="33"/>
      <c r="U181" s="33"/>
      <c r="V181" s="33"/>
      <c r="W181" s="33"/>
      <c r="X181" s="79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</row>
    <row r="182" s="61" customFormat="true" ht="18" hidden="false" customHeight="true" outlineLevel="0" collapsed="false">
      <c r="A182" s="75"/>
      <c r="B182" s="76"/>
      <c r="C182" s="36"/>
      <c r="D182" s="34" t="s">
        <v>39</v>
      </c>
      <c r="E182" s="78" t="s">
        <v>40</v>
      </c>
      <c r="F182" s="35"/>
      <c r="G182" s="33" t="n">
        <v>17</v>
      </c>
      <c r="H182" s="33" t="n">
        <v>1</v>
      </c>
      <c r="I182" s="36"/>
      <c r="J182" s="36"/>
      <c r="K182" s="36"/>
      <c r="L182" s="36"/>
      <c r="M182" s="36"/>
      <c r="N182" s="36"/>
      <c r="O182" s="36"/>
      <c r="P182" s="36"/>
      <c r="Q182" s="36"/>
      <c r="R182" s="33"/>
      <c r="S182" s="33"/>
      <c r="T182" s="33"/>
      <c r="U182" s="33"/>
      <c r="V182" s="33"/>
      <c r="W182" s="33"/>
      <c r="X182" s="79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</row>
    <row r="183" s="62" customFormat="true" ht="18" hidden="false" customHeight="true" outlineLevel="0" collapsed="false">
      <c r="A183" s="75"/>
      <c r="B183" s="80" t="s">
        <v>193</v>
      </c>
      <c r="C183" s="39" t="s">
        <v>194</v>
      </c>
      <c r="D183" s="82" t="s">
        <v>161</v>
      </c>
      <c r="E183" s="83" t="s">
        <v>162</v>
      </c>
      <c r="F183" s="28" t="s">
        <v>77</v>
      </c>
      <c r="G183" s="27" t="n">
        <v>25</v>
      </c>
      <c r="H183" s="27" t="n">
        <v>1</v>
      </c>
      <c r="I183" s="39" t="n">
        <v>0.181</v>
      </c>
      <c r="J183" s="39" t="n">
        <v>0.861</v>
      </c>
      <c r="K183" s="39" t="n">
        <v>0.954</v>
      </c>
      <c r="L183" s="39" t="n">
        <v>0.197</v>
      </c>
      <c r="M183" s="39" t="n">
        <v>6304</v>
      </c>
      <c r="N183" s="39" t="n">
        <v>0.104</v>
      </c>
      <c r="O183" s="39" t="n">
        <v>18504</v>
      </c>
      <c r="P183" s="39" t="n">
        <v>0.304</v>
      </c>
      <c r="Q183" s="39" t="n">
        <v>16206</v>
      </c>
      <c r="R183" s="27" t="n">
        <f aca="false">(L183*M183)/(P183*Q183)</f>
        <v>0.252076878608962</v>
      </c>
      <c r="S183" s="27" t="n">
        <f aca="false">AVERAGE(R183:R185)</f>
        <v>0.275299772624949</v>
      </c>
      <c r="T183" s="27" t="n">
        <f aca="false">STDEV(R183:R185)</f>
        <v>0.033481672203815</v>
      </c>
      <c r="U183" s="27" t="n">
        <f aca="false">(N183*O183)/(P183*Q183)</f>
        <v>0.390615561487948</v>
      </c>
      <c r="V183" s="27" t="n">
        <f aca="false">AVERAGE(U183:U185)</f>
        <v>0.425099676216711</v>
      </c>
      <c r="W183" s="27" t="n">
        <f aca="false">STDEV(U183:U185)</f>
        <v>0.0565277713580707</v>
      </c>
      <c r="X183" s="84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</row>
    <row r="184" s="62" customFormat="true" ht="18" hidden="false" customHeight="true" outlineLevel="0" collapsed="false">
      <c r="A184" s="75"/>
      <c r="B184" s="80"/>
      <c r="C184" s="39" t="s">
        <v>195</v>
      </c>
      <c r="D184" s="27" t="s">
        <v>120</v>
      </c>
      <c r="E184" s="27" t="s">
        <v>121</v>
      </c>
      <c r="F184" s="39"/>
      <c r="G184" s="27" t="n">
        <v>19</v>
      </c>
      <c r="H184" s="27" t="n">
        <v>1</v>
      </c>
      <c r="I184" s="39" t="n">
        <v>0.173</v>
      </c>
      <c r="J184" s="39" t="n">
        <v>0.881</v>
      </c>
      <c r="K184" s="39" t="n">
        <v>0.95</v>
      </c>
      <c r="L184" s="39" t="n">
        <v>0.236</v>
      </c>
      <c r="M184" s="39" t="n">
        <v>7773</v>
      </c>
      <c r="N184" s="39" t="n">
        <v>0.112</v>
      </c>
      <c r="O184" s="39" t="n">
        <v>25603</v>
      </c>
      <c r="P184" s="39" t="n">
        <v>0.335</v>
      </c>
      <c r="Q184" s="39" t="n">
        <v>17457</v>
      </c>
      <c r="R184" s="27" t="n">
        <f aca="false">(L184*M184)/(P184*Q184)</f>
        <v>0.313679582838514</v>
      </c>
      <c r="S184" s="27"/>
      <c r="T184" s="27"/>
      <c r="U184" s="27" t="n">
        <f aca="false">(N184*O184)/(P184*Q184)</f>
        <v>0.490336767785065</v>
      </c>
      <c r="V184" s="27"/>
      <c r="W184" s="27"/>
      <c r="X184" s="84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</row>
    <row r="185" s="62" customFormat="true" ht="18" hidden="false" customHeight="true" outlineLevel="0" collapsed="false">
      <c r="A185" s="75"/>
      <c r="B185" s="80"/>
      <c r="C185" s="39" t="s">
        <v>196</v>
      </c>
      <c r="D185" s="27" t="s">
        <v>123</v>
      </c>
      <c r="E185" s="83" t="s">
        <v>124</v>
      </c>
      <c r="F185" s="39"/>
      <c r="G185" s="27" t="n">
        <v>25</v>
      </c>
      <c r="H185" s="27" t="n">
        <v>1</v>
      </c>
      <c r="I185" s="39" t="n">
        <v>0.197</v>
      </c>
      <c r="J185" s="39" t="n">
        <v>0.877</v>
      </c>
      <c r="K185" s="39" t="n">
        <v>0.944</v>
      </c>
      <c r="L185" s="39" t="n">
        <v>0.19</v>
      </c>
      <c r="M185" s="39" t="n">
        <v>6561</v>
      </c>
      <c r="N185" s="39" t="n">
        <v>0.0911</v>
      </c>
      <c r="O185" s="39" t="n">
        <v>20743</v>
      </c>
      <c r="P185" s="39" t="n">
        <v>0.296</v>
      </c>
      <c r="Q185" s="39" t="n">
        <v>16189</v>
      </c>
      <c r="R185" s="27" t="n">
        <f aca="false">(L185*M185)/(P185*Q185)</f>
        <v>0.260142856427371</v>
      </c>
      <c r="S185" s="27"/>
      <c r="T185" s="27"/>
      <c r="U185" s="27" t="n">
        <f aca="false">(N185*O185)/(P185*Q185)</f>
        <v>0.394346699377121</v>
      </c>
      <c r="V185" s="27"/>
      <c r="W185" s="27"/>
      <c r="X185" s="84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</row>
    <row r="186" customFormat="false" ht="18" hidden="false" customHeight="true" outlineLevel="0" collapsed="false">
      <c r="A186" s="75"/>
      <c r="B186" s="70"/>
      <c r="C186" s="71"/>
      <c r="D186" s="82" t="s">
        <v>125</v>
      </c>
      <c r="E186" s="83" t="s">
        <v>126</v>
      </c>
      <c r="F186" s="27"/>
      <c r="G186" s="27" t="n">
        <v>18</v>
      </c>
      <c r="H186" s="27" t="n">
        <v>1</v>
      </c>
      <c r="I186" s="71"/>
      <c r="J186" s="71"/>
      <c r="K186" s="71"/>
      <c r="L186" s="71"/>
      <c r="M186" s="71"/>
      <c r="N186" s="71"/>
      <c r="O186" s="71"/>
      <c r="P186" s="71"/>
      <c r="Q186" s="71"/>
      <c r="R186" s="71"/>
      <c r="S186" s="71"/>
      <c r="T186" s="71"/>
      <c r="U186" s="71"/>
      <c r="V186" s="71"/>
      <c r="W186" s="71"/>
    </row>
    <row r="187" customFormat="false" ht="18" hidden="false" customHeight="true" outlineLevel="0" collapsed="false">
      <c r="A187" s="75"/>
      <c r="B187" s="91"/>
      <c r="C187" s="92"/>
      <c r="D187" s="42" t="s">
        <v>39</v>
      </c>
      <c r="E187" s="93" t="s">
        <v>40</v>
      </c>
      <c r="F187" s="41"/>
      <c r="G187" s="43" t="n">
        <v>17</v>
      </c>
      <c r="H187" s="43" t="n">
        <v>1</v>
      </c>
      <c r="I187" s="92"/>
      <c r="J187" s="92"/>
      <c r="K187" s="92"/>
      <c r="L187" s="92"/>
      <c r="M187" s="92"/>
      <c r="N187" s="92"/>
      <c r="O187" s="92"/>
      <c r="P187" s="92"/>
      <c r="Q187" s="92"/>
      <c r="R187" s="92"/>
      <c r="S187" s="92"/>
      <c r="T187" s="92"/>
      <c r="U187" s="92"/>
      <c r="V187" s="92"/>
      <c r="W187" s="92"/>
      <c r="X187" s="94"/>
    </row>
    <row r="188" customFormat="false" ht="18" hidden="false" customHeight="true" outlineLevel="0" collapsed="false">
      <c r="A188" s="95"/>
      <c r="E188" s="96"/>
      <c r="F188" s="62"/>
      <c r="G188" s="97"/>
      <c r="H188" s="97"/>
    </row>
    <row r="189" s="38" customFormat="true" ht="18" hidden="false" customHeight="true" outlineLevel="0" collapsed="false">
      <c r="B189" s="98"/>
      <c r="C189" s="98"/>
      <c r="D189" s="99"/>
      <c r="E189" s="100"/>
      <c r="G189" s="31"/>
      <c r="H189" s="31"/>
    </row>
    <row r="190" s="38" customFormat="true" ht="18" hidden="false" customHeight="true" outlineLevel="0" collapsed="false">
      <c r="A190" s="101"/>
      <c r="B190" s="102"/>
      <c r="C190" s="102"/>
      <c r="D190" s="103"/>
      <c r="E190" s="101"/>
      <c r="F190" s="104"/>
      <c r="G190" s="105"/>
      <c r="H190" s="105"/>
      <c r="I190" s="106"/>
      <c r="J190" s="106"/>
      <c r="K190" s="106"/>
      <c r="L190" s="107"/>
      <c r="M190" s="107"/>
      <c r="N190" s="107"/>
      <c r="O190" s="107"/>
      <c r="P190" s="107"/>
      <c r="Q190" s="108"/>
      <c r="R190" s="108"/>
      <c r="S190" s="109"/>
      <c r="T190" s="109"/>
      <c r="U190" s="109"/>
      <c r="V190" s="109"/>
      <c r="W190" s="105"/>
      <c r="X190" s="109"/>
    </row>
    <row r="191" s="111" customFormat="true" ht="18" hidden="false" customHeight="true" outlineLevel="0" collapsed="false">
      <c r="A191" s="110"/>
      <c r="D191" s="31"/>
      <c r="E191" s="100"/>
      <c r="F191" s="112"/>
      <c r="G191" s="31"/>
      <c r="H191" s="31"/>
      <c r="T191" s="38"/>
      <c r="U191" s="38"/>
      <c r="V191" s="38"/>
      <c r="W191" s="38"/>
      <c r="X191" s="38"/>
      <c r="Y191" s="38"/>
    </row>
    <row r="192" s="111" customFormat="true" ht="18" hidden="false" customHeight="true" outlineLevel="0" collapsed="false">
      <c r="A192" s="110"/>
      <c r="D192" s="31"/>
      <c r="E192" s="100"/>
      <c r="F192" s="112"/>
      <c r="G192" s="31"/>
      <c r="H192" s="31"/>
      <c r="T192" s="38"/>
      <c r="U192" s="38"/>
      <c r="V192" s="38"/>
      <c r="W192" s="38"/>
      <c r="X192" s="38"/>
      <c r="Y192" s="38"/>
    </row>
    <row r="193" s="111" customFormat="true" ht="18" hidden="false" customHeight="true" outlineLevel="0" collapsed="false">
      <c r="A193" s="110"/>
      <c r="D193" s="31"/>
      <c r="E193" s="100"/>
      <c r="F193" s="112"/>
      <c r="G193" s="31"/>
      <c r="H193" s="31"/>
      <c r="T193" s="38"/>
      <c r="U193" s="38"/>
      <c r="V193" s="38"/>
      <c r="W193" s="38"/>
      <c r="X193" s="38"/>
      <c r="Y193" s="38"/>
    </row>
    <row r="194" s="111" customFormat="true" ht="18" hidden="false" customHeight="true" outlineLevel="0" collapsed="false">
      <c r="A194" s="110"/>
      <c r="D194" s="31"/>
      <c r="E194" s="100"/>
      <c r="F194" s="112"/>
      <c r="G194" s="31"/>
      <c r="H194" s="31"/>
      <c r="T194" s="38"/>
      <c r="U194" s="38"/>
      <c r="V194" s="38"/>
      <c r="W194" s="38"/>
      <c r="X194" s="38"/>
      <c r="Y194" s="38"/>
    </row>
    <row r="195" s="111" customFormat="true" ht="18" hidden="false" customHeight="true" outlineLevel="0" collapsed="false">
      <c r="A195" s="110"/>
      <c r="D195" s="113"/>
      <c r="E195" s="100"/>
      <c r="F195" s="112"/>
      <c r="G195" s="31"/>
      <c r="H195" s="31"/>
      <c r="T195" s="38"/>
      <c r="U195" s="38"/>
      <c r="V195" s="38"/>
      <c r="W195" s="38"/>
      <c r="X195" s="38"/>
      <c r="Y195" s="38"/>
    </row>
    <row r="196" s="111" customFormat="true" ht="18" hidden="false" customHeight="true" outlineLevel="0" collapsed="false">
      <c r="A196" s="110"/>
      <c r="D196" s="31"/>
      <c r="E196" s="100"/>
      <c r="F196" s="112"/>
      <c r="G196" s="31"/>
      <c r="H196" s="31"/>
      <c r="T196" s="38"/>
      <c r="U196" s="38"/>
      <c r="V196" s="38"/>
      <c r="W196" s="38"/>
      <c r="X196" s="38"/>
      <c r="Y196" s="38"/>
    </row>
    <row r="197" s="111" customFormat="true" ht="18" hidden="false" customHeight="true" outlineLevel="0" collapsed="false">
      <c r="A197" s="110"/>
      <c r="D197" s="31"/>
      <c r="E197" s="100"/>
      <c r="F197" s="112"/>
      <c r="G197" s="31"/>
      <c r="H197" s="31"/>
      <c r="T197" s="38"/>
      <c r="U197" s="38"/>
      <c r="V197" s="38"/>
      <c r="W197" s="38"/>
      <c r="X197" s="38"/>
      <c r="Y197" s="38"/>
    </row>
    <row r="198" s="111" customFormat="true" ht="18" hidden="false" customHeight="true" outlineLevel="0" collapsed="false">
      <c r="A198" s="110"/>
      <c r="D198" s="31"/>
      <c r="E198" s="100"/>
      <c r="F198" s="112"/>
      <c r="G198" s="31"/>
      <c r="H198" s="31"/>
      <c r="T198" s="38"/>
      <c r="U198" s="38"/>
      <c r="V198" s="38"/>
      <c r="W198" s="38"/>
      <c r="X198" s="38"/>
      <c r="Y198" s="38"/>
    </row>
    <row r="199" s="111" customFormat="true" ht="18" hidden="false" customHeight="true" outlineLevel="0" collapsed="false">
      <c r="A199" s="110"/>
      <c r="D199" s="31"/>
      <c r="E199" s="100"/>
      <c r="F199" s="112"/>
      <c r="G199" s="31"/>
      <c r="H199" s="31"/>
      <c r="T199" s="38"/>
      <c r="U199" s="38"/>
      <c r="V199" s="38"/>
      <c r="W199" s="38"/>
      <c r="X199" s="38"/>
      <c r="Y199" s="38"/>
    </row>
    <row r="200" s="111" customFormat="true" ht="18" hidden="false" customHeight="true" outlineLevel="0" collapsed="false">
      <c r="A200" s="110"/>
      <c r="D200" s="113"/>
      <c r="E200" s="100"/>
      <c r="F200" s="112"/>
      <c r="G200" s="31"/>
      <c r="H200" s="31"/>
      <c r="T200" s="38"/>
      <c r="U200" s="38"/>
      <c r="V200" s="38"/>
      <c r="W200" s="38"/>
      <c r="X200" s="38"/>
      <c r="Y200" s="38"/>
    </row>
    <row r="201" s="111" customFormat="true" ht="18" hidden="false" customHeight="true" outlineLevel="0" collapsed="false">
      <c r="A201" s="110"/>
      <c r="D201" s="31"/>
      <c r="E201" s="100"/>
      <c r="F201" s="112"/>
      <c r="G201" s="31"/>
      <c r="H201" s="31"/>
      <c r="T201" s="38"/>
      <c r="U201" s="38"/>
      <c r="V201" s="38"/>
      <c r="W201" s="38"/>
      <c r="X201" s="38"/>
      <c r="Y201" s="38"/>
    </row>
    <row r="202" s="111" customFormat="true" ht="18" hidden="false" customHeight="true" outlineLevel="0" collapsed="false">
      <c r="A202" s="110"/>
      <c r="D202" s="31"/>
      <c r="E202" s="100"/>
      <c r="F202" s="112"/>
      <c r="G202" s="31"/>
      <c r="H202" s="31"/>
      <c r="T202" s="38"/>
      <c r="U202" s="38"/>
      <c r="V202" s="38"/>
      <c r="W202" s="38"/>
      <c r="X202" s="38"/>
      <c r="Y202" s="38"/>
    </row>
    <row r="203" s="111" customFormat="true" ht="18" hidden="false" customHeight="true" outlineLevel="0" collapsed="false">
      <c r="A203" s="110"/>
      <c r="D203" s="31"/>
      <c r="E203" s="100"/>
      <c r="F203" s="112"/>
      <c r="G203" s="31"/>
      <c r="H203" s="31"/>
      <c r="T203" s="38"/>
      <c r="U203" s="38"/>
      <c r="V203" s="38"/>
      <c r="W203" s="38"/>
      <c r="X203" s="38"/>
      <c r="Y203" s="38"/>
    </row>
    <row r="204" s="111" customFormat="true" ht="18" hidden="false" customHeight="true" outlineLevel="0" collapsed="false">
      <c r="A204" s="110"/>
      <c r="D204" s="31"/>
      <c r="E204" s="100"/>
      <c r="F204" s="112"/>
      <c r="G204" s="31"/>
      <c r="H204" s="31"/>
      <c r="T204" s="38"/>
      <c r="U204" s="38"/>
      <c r="V204" s="38"/>
      <c r="W204" s="38"/>
      <c r="X204" s="38"/>
      <c r="Y204" s="38"/>
    </row>
    <row r="205" s="111" customFormat="true" ht="18" hidden="false" customHeight="true" outlineLevel="0" collapsed="false">
      <c r="A205" s="110"/>
      <c r="D205" s="113"/>
      <c r="E205" s="100"/>
      <c r="F205" s="112"/>
      <c r="G205" s="31"/>
      <c r="H205" s="31"/>
      <c r="T205" s="38"/>
      <c r="U205" s="38"/>
      <c r="V205" s="38"/>
      <c r="W205" s="38"/>
      <c r="X205" s="38"/>
      <c r="Y205" s="38"/>
    </row>
    <row r="206" s="111" customFormat="true" ht="18" hidden="false" customHeight="true" outlineLevel="0" collapsed="false">
      <c r="A206" s="110"/>
      <c r="D206" s="31"/>
      <c r="E206" s="100"/>
      <c r="F206" s="112"/>
      <c r="G206" s="31"/>
      <c r="H206" s="31"/>
      <c r="T206" s="38"/>
      <c r="U206" s="38"/>
      <c r="V206" s="38"/>
      <c r="W206" s="38"/>
      <c r="X206" s="38"/>
      <c r="Y206" s="38"/>
    </row>
    <row r="207" s="111" customFormat="true" ht="18" hidden="false" customHeight="true" outlineLevel="0" collapsed="false">
      <c r="A207" s="110"/>
      <c r="D207" s="31"/>
      <c r="E207" s="100"/>
      <c r="F207" s="112"/>
      <c r="G207" s="31"/>
      <c r="H207" s="31"/>
      <c r="T207" s="38"/>
      <c r="U207" s="38"/>
      <c r="V207" s="38"/>
      <c r="W207" s="38"/>
      <c r="X207" s="38"/>
      <c r="Y207" s="38"/>
    </row>
    <row r="208" s="111" customFormat="true" ht="18" hidden="false" customHeight="true" outlineLevel="0" collapsed="false">
      <c r="A208" s="110"/>
      <c r="D208" s="31"/>
      <c r="E208" s="100"/>
      <c r="F208" s="112"/>
      <c r="G208" s="31"/>
      <c r="H208" s="31"/>
      <c r="T208" s="38"/>
      <c r="U208" s="38"/>
      <c r="V208" s="38"/>
      <c r="W208" s="38"/>
      <c r="X208" s="38"/>
      <c r="Y208" s="38"/>
    </row>
    <row r="209" s="111" customFormat="true" ht="18" hidden="false" customHeight="true" outlineLevel="0" collapsed="false">
      <c r="A209" s="110"/>
      <c r="D209" s="31"/>
      <c r="E209" s="100"/>
      <c r="F209" s="112"/>
      <c r="G209" s="31"/>
      <c r="H209" s="31"/>
      <c r="T209" s="38"/>
      <c r="U209" s="38"/>
      <c r="V209" s="38"/>
      <c r="W209" s="38"/>
      <c r="X209" s="38"/>
      <c r="Y209" s="38"/>
    </row>
    <row r="210" s="111" customFormat="true" ht="18" hidden="false" customHeight="true" outlineLevel="0" collapsed="false">
      <c r="A210" s="110"/>
      <c r="D210" s="113"/>
      <c r="E210" s="100"/>
      <c r="F210" s="112"/>
      <c r="G210" s="31"/>
      <c r="H210" s="31"/>
      <c r="T210" s="38"/>
      <c r="U210" s="38"/>
      <c r="V210" s="38"/>
      <c r="W210" s="38"/>
      <c r="X210" s="38"/>
      <c r="Y210" s="38"/>
    </row>
    <row r="211" s="111" customFormat="true" ht="18" hidden="false" customHeight="true" outlineLevel="0" collapsed="false">
      <c r="A211" s="110"/>
      <c r="D211" s="31"/>
      <c r="E211" s="100"/>
      <c r="F211" s="112"/>
      <c r="G211" s="31"/>
      <c r="H211" s="31"/>
      <c r="T211" s="38"/>
      <c r="U211" s="38"/>
      <c r="V211" s="38"/>
      <c r="W211" s="38"/>
      <c r="X211" s="38"/>
      <c r="Y211" s="38"/>
    </row>
    <row r="212" s="111" customFormat="true" ht="18" hidden="false" customHeight="true" outlineLevel="0" collapsed="false">
      <c r="A212" s="110"/>
      <c r="D212" s="31"/>
      <c r="E212" s="100"/>
      <c r="F212" s="112"/>
      <c r="G212" s="31"/>
      <c r="H212" s="31"/>
      <c r="T212" s="38"/>
      <c r="U212" s="38"/>
      <c r="V212" s="38"/>
      <c r="W212" s="38"/>
      <c r="X212" s="38"/>
      <c r="Y212" s="38"/>
    </row>
    <row r="213" s="111" customFormat="true" ht="18" hidden="false" customHeight="true" outlineLevel="0" collapsed="false">
      <c r="A213" s="110"/>
      <c r="D213" s="31"/>
      <c r="E213" s="100"/>
      <c r="F213" s="112"/>
      <c r="G213" s="31"/>
      <c r="H213" s="31"/>
      <c r="T213" s="38"/>
      <c r="U213" s="38"/>
      <c r="V213" s="38"/>
      <c r="W213" s="38"/>
      <c r="X213" s="38"/>
      <c r="Y213" s="38"/>
    </row>
    <row r="214" s="111" customFormat="true" ht="18" hidden="false" customHeight="true" outlineLevel="0" collapsed="false">
      <c r="A214" s="110"/>
      <c r="D214" s="31"/>
      <c r="E214" s="100"/>
      <c r="F214" s="112"/>
      <c r="G214" s="31"/>
      <c r="H214" s="31"/>
      <c r="T214" s="38"/>
      <c r="U214" s="38"/>
      <c r="V214" s="38"/>
      <c r="W214" s="38"/>
      <c r="X214" s="38"/>
      <c r="Y214" s="38"/>
    </row>
    <row r="215" s="111" customFormat="true" ht="18" hidden="false" customHeight="true" outlineLevel="0" collapsed="false">
      <c r="A215" s="110"/>
      <c r="D215" s="113"/>
      <c r="E215" s="100"/>
      <c r="F215" s="112"/>
      <c r="G215" s="31"/>
      <c r="H215" s="31"/>
      <c r="T215" s="38"/>
      <c r="U215" s="38"/>
      <c r="V215" s="38"/>
      <c r="W215" s="38"/>
      <c r="X215" s="38"/>
      <c r="Y215" s="38"/>
    </row>
    <row r="216" s="111" customFormat="true" ht="18" hidden="false" customHeight="true" outlineLevel="0" collapsed="false">
      <c r="A216" s="110"/>
      <c r="D216" s="31"/>
      <c r="E216" s="100"/>
      <c r="F216" s="112"/>
      <c r="G216" s="31"/>
      <c r="H216" s="31"/>
      <c r="T216" s="38"/>
      <c r="U216" s="38"/>
      <c r="V216" s="38"/>
      <c r="W216" s="38"/>
      <c r="X216" s="38"/>
      <c r="Y216" s="38"/>
    </row>
    <row r="217" s="111" customFormat="true" ht="18" hidden="false" customHeight="true" outlineLevel="0" collapsed="false">
      <c r="A217" s="110"/>
      <c r="D217" s="31"/>
      <c r="E217" s="100"/>
      <c r="F217" s="112"/>
      <c r="G217" s="31"/>
      <c r="H217" s="31"/>
      <c r="T217" s="38"/>
      <c r="U217" s="38"/>
      <c r="V217" s="38"/>
      <c r="W217" s="38"/>
      <c r="X217" s="38"/>
      <c r="Y217" s="38"/>
    </row>
    <row r="218" s="111" customFormat="true" ht="18" hidden="false" customHeight="true" outlineLevel="0" collapsed="false">
      <c r="A218" s="110"/>
      <c r="D218" s="31"/>
      <c r="E218" s="100"/>
      <c r="F218" s="112"/>
      <c r="G218" s="31"/>
      <c r="H218" s="31"/>
      <c r="T218" s="38"/>
      <c r="U218" s="38"/>
      <c r="V218" s="38"/>
      <c r="W218" s="38"/>
      <c r="X218" s="38"/>
      <c r="Y218" s="38"/>
    </row>
    <row r="219" s="111" customFormat="true" ht="18" hidden="false" customHeight="true" outlineLevel="0" collapsed="false">
      <c r="A219" s="110"/>
      <c r="D219" s="31"/>
      <c r="E219" s="100"/>
      <c r="F219" s="112"/>
      <c r="G219" s="31"/>
      <c r="H219" s="31"/>
      <c r="T219" s="38"/>
      <c r="U219" s="38"/>
      <c r="V219" s="38"/>
      <c r="W219" s="38"/>
      <c r="X219" s="38"/>
      <c r="Y219" s="38"/>
    </row>
    <row r="220" s="111" customFormat="true" ht="18" hidden="false" customHeight="true" outlineLevel="0" collapsed="false">
      <c r="A220" s="110"/>
      <c r="D220" s="113"/>
      <c r="E220" s="100"/>
      <c r="F220" s="112"/>
      <c r="G220" s="31"/>
      <c r="H220" s="31"/>
      <c r="T220" s="38"/>
      <c r="U220" s="38"/>
      <c r="V220" s="38"/>
      <c r="W220" s="38"/>
      <c r="X220" s="38"/>
      <c r="Y220" s="38"/>
    </row>
    <row r="221" s="111" customFormat="true" ht="18" hidden="false" customHeight="true" outlineLevel="0" collapsed="false">
      <c r="A221" s="110"/>
      <c r="D221" s="31"/>
      <c r="E221" s="100"/>
      <c r="F221" s="112"/>
      <c r="G221" s="31"/>
      <c r="H221" s="31"/>
      <c r="T221" s="38"/>
      <c r="U221" s="38"/>
      <c r="W221" s="38"/>
      <c r="X221" s="38"/>
      <c r="Y221" s="38"/>
    </row>
    <row r="222" s="111" customFormat="true" ht="18" hidden="false" customHeight="true" outlineLevel="0" collapsed="false">
      <c r="A222" s="110"/>
      <c r="D222" s="31"/>
      <c r="E222" s="100"/>
      <c r="F222" s="112"/>
      <c r="G222" s="31"/>
      <c r="H222" s="31"/>
      <c r="T222" s="38"/>
      <c r="U222" s="38"/>
      <c r="V222" s="38"/>
      <c r="W222" s="38"/>
      <c r="X222" s="38"/>
      <c r="Y222" s="38"/>
    </row>
    <row r="223" s="111" customFormat="true" ht="18" hidden="false" customHeight="true" outlineLevel="0" collapsed="false">
      <c r="A223" s="110"/>
      <c r="D223" s="31"/>
      <c r="E223" s="100"/>
      <c r="F223" s="112"/>
      <c r="G223" s="31"/>
      <c r="H223" s="31"/>
      <c r="T223" s="38"/>
      <c r="U223" s="38"/>
      <c r="V223" s="38"/>
      <c r="W223" s="38"/>
      <c r="X223" s="38"/>
      <c r="Y223" s="38"/>
    </row>
    <row r="224" s="111" customFormat="true" ht="18" hidden="false" customHeight="true" outlineLevel="0" collapsed="false">
      <c r="A224" s="110"/>
      <c r="D224" s="31"/>
      <c r="E224" s="100"/>
      <c r="F224" s="112"/>
      <c r="G224" s="31"/>
      <c r="H224" s="31"/>
      <c r="T224" s="38"/>
      <c r="U224" s="38"/>
      <c r="V224" s="38"/>
      <c r="W224" s="38"/>
      <c r="X224" s="38"/>
      <c r="Y224" s="38"/>
    </row>
    <row r="225" s="111" customFormat="true" ht="18" hidden="false" customHeight="true" outlineLevel="0" collapsed="false">
      <c r="A225" s="110"/>
      <c r="D225" s="113"/>
      <c r="E225" s="100"/>
      <c r="F225" s="112"/>
      <c r="G225" s="31"/>
      <c r="H225" s="31"/>
      <c r="T225" s="38"/>
      <c r="U225" s="38"/>
      <c r="V225" s="38"/>
      <c r="W225" s="38"/>
      <c r="X225" s="38"/>
      <c r="Y225" s="38"/>
    </row>
    <row r="226" s="111" customFormat="true" ht="18" hidden="false" customHeight="true" outlineLevel="0" collapsed="false">
      <c r="A226" s="110"/>
      <c r="D226" s="31"/>
      <c r="E226" s="100"/>
      <c r="F226" s="112"/>
      <c r="G226" s="31"/>
      <c r="H226" s="31"/>
      <c r="T226" s="38"/>
      <c r="U226" s="38"/>
      <c r="W226" s="38"/>
      <c r="X226" s="38"/>
      <c r="Y226" s="38"/>
    </row>
    <row r="227" s="111" customFormat="true" ht="18" hidden="false" customHeight="true" outlineLevel="0" collapsed="false">
      <c r="A227" s="110"/>
      <c r="D227" s="31"/>
      <c r="E227" s="100"/>
      <c r="F227" s="112"/>
      <c r="G227" s="31"/>
      <c r="H227" s="31"/>
      <c r="T227" s="38"/>
      <c r="U227" s="38"/>
      <c r="V227" s="38"/>
      <c r="W227" s="38"/>
      <c r="X227" s="38"/>
      <c r="Y227" s="38"/>
    </row>
    <row r="228" s="111" customFormat="true" ht="18" hidden="false" customHeight="true" outlineLevel="0" collapsed="false">
      <c r="A228" s="110"/>
      <c r="D228" s="31"/>
      <c r="E228" s="100"/>
      <c r="F228" s="112"/>
      <c r="G228" s="31"/>
      <c r="H228" s="31"/>
      <c r="T228" s="38"/>
      <c r="U228" s="38"/>
      <c r="V228" s="38"/>
      <c r="W228" s="38"/>
      <c r="X228" s="38"/>
      <c r="Y228" s="38"/>
    </row>
    <row r="229" s="111" customFormat="true" ht="18" hidden="false" customHeight="true" outlineLevel="0" collapsed="false">
      <c r="A229" s="110"/>
      <c r="D229" s="31"/>
      <c r="E229" s="100"/>
      <c r="F229" s="112"/>
      <c r="G229" s="31"/>
      <c r="H229" s="31"/>
      <c r="T229" s="38"/>
      <c r="U229" s="38"/>
      <c r="V229" s="38"/>
      <c r="W229" s="38"/>
      <c r="X229" s="38"/>
      <c r="Y229" s="38"/>
    </row>
    <row r="230" s="111" customFormat="true" ht="18" hidden="false" customHeight="true" outlineLevel="0" collapsed="false">
      <c r="A230" s="110"/>
      <c r="D230" s="113"/>
      <c r="E230" s="100"/>
      <c r="F230" s="112"/>
      <c r="G230" s="31"/>
      <c r="H230" s="31"/>
      <c r="T230" s="38"/>
      <c r="U230" s="38"/>
      <c r="V230" s="38"/>
      <c r="W230" s="38"/>
      <c r="X230" s="38"/>
      <c r="Y230" s="38"/>
    </row>
    <row r="231" s="111" customFormat="true" ht="18" hidden="false" customHeight="true" outlineLevel="0" collapsed="false">
      <c r="A231" s="110"/>
      <c r="D231" s="31"/>
      <c r="E231" s="100"/>
      <c r="F231" s="38"/>
      <c r="G231" s="31"/>
      <c r="H231" s="31"/>
      <c r="T231" s="38"/>
      <c r="U231" s="38"/>
      <c r="W231" s="38"/>
      <c r="X231" s="38"/>
      <c r="Y231" s="38"/>
    </row>
    <row r="232" s="111" customFormat="true" ht="18" hidden="false" customHeight="true" outlineLevel="0" collapsed="false">
      <c r="A232" s="110"/>
      <c r="D232" s="31"/>
      <c r="E232" s="100"/>
      <c r="F232" s="38"/>
      <c r="G232" s="31"/>
      <c r="H232" s="31"/>
      <c r="T232" s="38"/>
      <c r="U232" s="38"/>
      <c r="V232" s="38"/>
      <c r="W232" s="38"/>
      <c r="X232" s="38"/>
      <c r="Y232" s="38"/>
    </row>
    <row r="233" s="111" customFormat="true" ht="18" hidden="false" customHeight="true" outlineLevel="0" collapsed="false">
      <c r="A233" s="110"/>
      <c r="D233" s="31"/>
      <c r="E233" s="100"/>
      <c r="F233" s="38"/>
      <c r="G233" s="31"/>
      <c r="H233" s="31"/>
      <c r="T233" s="38"/>
      <c r="U233" s="38"/>
      <c r="V233" s="38"/>
      <c r="W233" s="38"/>
      <c r="X233" s="38"/>
      <c r="Y233" s="38"/>
    </row>
    <row r="234" s="111" customFormat="true" ht="18" hidden="false" customHeight="true" outlineLevel="0" collapsed="false">
      <c r="A234" s="110"/>
      <c r="D234" s="31"/>
      <c r="E234" s="100"/>
      <c r="F234" s="38"/>
      <c r="G234" s="31"/>
      <c r="H234" s="31"/>
      <c r="T234" s="38"/>
      <c r="U234" s="38"/>
      <c r="V234" s="38"/>
      <c r="W234" s="38"/>
      <c r="X234" s="38"/>
      <c r="Y234" s="38"/>
    </row>
    <row r="235" s="111" customFormat="true" ht="18" hidden="false" customHeight="true" outlineLevel="0" collapsed="false">
      <c r="A235" s="110"/>
      <c r="D235" s="113"/>
      <c r="E235" s="100"/>
      <c r="F235" s="38"/>
      <c r="G235" s="31"/>
      <c r="H235" s="31"/>
      <c r="T235" s="38"/>
      <c r="U235" s="38"/>
      <c r="V235" s="38"/>
      <c r="W235" s="38"/>
      <c r="X235" s="38"/>
      <c r="Y235" s="38"/>
    </row>
    <row r="236" s="111" customFormat="true" ht="18" hidden="false" customHeight="true" outlineLevel="0" collapsed="false">
      <c r="A236" s="110"/>
      <c r="D236" s="113"/>
      <c r="E236" s="113"/>
      <c r="T236" s="38"/>
      <c r="U236" s="38"/>
      <c r="V236" s="38"/>
      <c r="W236" s="38"/>
      <c r="X236" s="38"/>
      <c r="Y236" s="38"/>
    </row>
    <row r="237" s="111" customFormat="true" ht="18" hidden="false" customHeight="true" outlineLevel="0" collapsed="false">
      <c r="A237" s="110"/>
      <c r="D237" s="113"/>
      <c r="E237" s="100"/>
      <c r="F237" s="112"/>
      <c r="G237" s="31"/>
      <c r="H237" s="31"/>
      <c r="T237" s="38"/>
      <c r="U237" s="38"/>
      <c r="V237" s="38"/>
      <c r="W237" s="38"/>
      <c r="X237" s="38"/>
      <c r="Y237" s="38"/>
    </row>
    <row r="238" s="111" customFormat="true" ht="18" hidden="false" customHeight="true" outlineLevel="0" collapsed="false">
      <c r="A238" s="110"/>
      <c r="D238" s="31"/>
      <c r="E238" s="100"/>
      <c r="F238" s="112"/>
      <c r="G238" s="31"/>
      <c r="H238" s="31"/>
      <c r="T238" s="38"/>
      <c r="U238" s="38"/>
      <c r="V238" s="38"/>
      <c r="W238" s="38"/>
      <c r="X238" s="38"/>
      <c r="Y238" s="38"/>
    </row>
    <row r="239" s="111" customFormat="true" ht="18" hidden="false" customHeight="true" outlineLevel="0" collapsed="false">
      <c r="A239" s="110"/>
      <c r="D239" s="31"/>
      <c r="E239" s="100"/>
      <c r="F239" s="112"/>
      <c r="G239" s="31"/>
      <c r="H239" s="31"/>
      <c r="T239" s="38"/>
      <c r="U239" s="38"/>
      <c r="V239" s="38"/>
      <c r="W239" s="38"/>
      <c r="X239" s="38"/>
      <c r="Y239" s="38"/>
    </row>
    <row r="240" s="111" customFormat="true" ht="18" hidden="false" customHeight="true" outlineLevel="0" collapsed="false">
      <c r="A240" s="110"/>
      <c r="D240" s="31"/>
      <c r="E240" s="100"/>
      <c r="F240" s="112"/>
      <c r="G240" s="31"/>
      <c r="H240" s="31"/>
      <c r="T240" s="38"/>
      <c r="U240" s="38"/>
      <c r="V240" s="38"/>
      <c r="W240" s="38"/>
      <c r="X240" s="38"/>
      <c r="Y240" s="38"/>
    </row>
    <row r="241" s="111" customFormat="true" ht="18" hidden="false" customHeight="true" outlineLevel="0" collapsed="false">
      <c r="A241" s="110"/>
      <c r="D241" s="113"/>
      <c r="E241" s="100"/>
      <c r="F241" s="112"/>
      <c r="G241" s="31"/>
      <c r="H241" s="31"/>
      <c r="T241" s="38"/>
      <c r="U241" s="38"/>
      <c r="V241" s="38"/>
      <c r="W241" s="38"/>
      <c r="X241" s="38"/>
      <c r="Y241" s="38"/>
    </row>
    <row r="242" s="111" customFormat="true" ht="18" hidden="false" customHeight="true" outlineLevel="0" collapsed="false">
      <c r="A242" s="110"/>
      <c r="D242" s="113"/>
      <c r="E242" s="100"/>
      <c r="F242" s="112"/>
      <c r="G242" s="31"/>
      <c r="H242" s="31"/>
      <c r="T242" s="38"/>
      <c r="U242" s="38"/>
      <c r="V242" s="38"/>
      <c r="W242" s="38"/>
      <c r="X242" s="38"/>
      <c r="Y242" s="38"/>
    </row>
    <row r="243" s="111" customFormat="true" ht="18" hidden="false" customHeight="true" outlineLevel="0" collapsed="false">
      <c r="A243" s="110"/>
      <c r="D243" s="31"/>
      <c r="E243" s="100"/>
      <c r="F243" s="112"/>
      <c r="G243" s="31"/>
      <c r="H243" s="31"/>
      <c r="T243" s="38"/>
      <c r="U243" s="38"/>
      <c r="V243" s="38"/>
      <c r="W243" s="38"/>
      <c r="X243" s="38"/>
      <c r="Y243" s="38"/>
    </row>
    <row r="244" s="111" customFormat="true" ht="18" hidden="false" customHeight="true" outlineLevel="0" collapsed="false">
      <c r="A244" s="110"/>
      <c r="D244" s="31"/>
      <c r="E244" s="100"/>
      <c r="F244" s="112"/>
      <c r="G244" s="31"/>
      <c r="H244" s="31"/>
      <c r="T244" s="38"/>
      <c r="U244" s="38"/>
      <c r="V244" s="38"/>
      <c r="W244" s="38"/>
      <c r="X244" s="38"/>
      <c r="Y244" s="38"/>
    </row>
    <row r="245" s="111" customFormat="true" ht="18" hidden="false" customHeight="true" outlineLevel="0" collapsed="false">
      <c r="A245" s="110"/>
      <c r="D245" s="31"/>
      <c r="E245" s="100"/>
      <c r="F245" s="112"/>
      <c r="G245" s="31"/>
      <c r="H245" s="31"/>
      <c r="T245" s="38"/>
      <c r="U245" s="38"/>
      <c r="V245" s="38"/>
      <c r="W245" s="38"/>
      <c r="X245" s="38"/>
      <c r="Y245" s="38"/>
    </row>
    <row r="246" s="111" customFormat="true" ht="18" hidden="false" customHeight="true" outlineLevel="0" collapsed="false">
      <c r="A246" s="110"/>
      <c r="D246" s="113"/>
      <c r="E246" s="100"/>
      <c r="F246" s="112"/>
      <c r="G246" s="31"/>
      <c r="H246" s="31"/>
      <c r="T246" s="38"/>
      <c r="U246" s="38"/>
      <c r="V246" s="38"/>
      <c r="W246" s="38"/>
      <c r="X246" s="38"/>
      <c r="Y246" s="38"/>
    </row>
    <row r="247" s="111" customFormat="true" ht="18" hidden="false" customHeight="true" outlineLevel="0" collapsed="false">
      <c r="A247" s="110"/>
      <c r="D247" s="113"/>
      <c r="E247" s="100"/>
      <c r="F247" s="112"/>
      <c r="G247" s="31"/>
      <c r="H247" s="31"/>
      <c r="T247" s="38"/>
      <c r="U247" s="38"/>
      <c r="V247" s="38"/>
      <c r="W247" s="38"/>
      <c r="X247" s="38"/>
      <c r="Y247" s="38"/>
    </row>
    <row r="248" s="111" customFormat="true" ht="18" hidden="false" customHeight="true" outlineLevel="0" collapsed="false">
      <c r="A248" s="110"/>
      <c r="D248" s="31"/>
      <c r="E248" s="100"/>
      <c r="F248" s="112"/>
      <c r="G248" s="31"/>
      <c r="H248" s="31"/>
      <c r="T248" s="38"/>
      <c r="U248" s="38"/>
      <c r="V248" s="38"/>
      <c r="W248" s="38"/>
      <c r="X248" s="38"/>
      <c r="Y248" s="38"/>
    </row>
    <row r="249" s="111" customFormat="true" ht="18" hidden="false" customHeight="true" outlineLevel="0" collapsed="false">
      <c r="A249" s="110"/>
      <c r="D249" s="31"/>
      <c r="E249" s="100"/>
      <c r="F249" s="112"/>
      <c r="G249" s="31"/>
      <c r="H249" s="31"/>
      <c r="T249" s="38"/>
      <c r="U249" s="38"/>
      <c r="V249" s="38"/>
      <c r="W249" s="38"/>
      <c r="X249" s="38"/>
      <c r="Y249" s="38"/>
    </row>
    <row r="250" s="111" customFormat="true" ht="18" hidden="false" customHeight="true" outlineLevel="0" collapsed="false">
      <c r="A250" s="110"/>
      <c r="D250" s="31"/>
      <c r="E250" s="100"/>
      <c r="F250" s="112"/>
      <c r="G250" s="31"/>
      <c r="H250" s="31"/>
      <c r="T250" s="38"/>
      <c r="U250" s="38"/>
      <c r="V250" s="38"/>
      <c r="W250" s="38"/>
      <c r="X250" s="38"/>
      <c r="Y250" s="38"/>
    </row>
    <row r="251" s="111" customFormat="true" ht="18" hidden="false" customHeight="true" outlineLevel="0" collapsed="false">
      <c r="A251" s="110"/>
      <c r="D251" s="113"/>
      <c r="E251" s="100"/>
      <c r="F251" s="112"/>
      <c r="G251" s="31"/>
      <c r="H251" s="31"/>
      <c r="T251" s="38"/>
      <c r="U251" s="38"/>
      <c r="V251" s="38"/>
      <c r="W251" s="38"/>
      <c r="X251" s="38"/>
      <c r="Y251" s="38"/>
    </row>
    <row r="252" s="111" customFormat="true" ht="18" hidden="false" customHeight="true" outlineLevel="0" collapsed="false">
      <c r="A252" s="110"/>
      <c r="D252" s="113"/>
      <c r="E252" s="100"/>
      <c r="F252" s="112"/>
      <c r="G252" s="31"/>
      <c r="H252" s="31"/>
      <c r="T252" s="38"/>
      <c r="U252" s="38"/>
      <c r="V252" s="38"/>
      <c r="W252" s="38"/>
      <c r="X252" s="38"/>
      <c r="Y252" s="38"/>
    </row>
    <row r="253" s="111" customFormat="true" ht="18" hidden="false" customHeight="true" outlineLevel="0" collapsed="false">
      <c r="A253" s="110"/>
      <c r="D253" s="31"/>
      <c r="E253" s="100"/>
      <c r="F253" s="112"/>
      <c r="G253" s="31"/>
      <c r="H253" s="31"/>
      <c r="T253" s="38"/>
      <c r="U253" s="38"/>
      <c r="V253" s="38"/>
      <c r="W253" s="38"/>
      <c r="X253" s="38"/>
      <c r="Y253" s="38"/>
    </row>
    <row r="254" s="111" customFormat="true" ht="18" hidden="false" customHeight="true" outlineLevel="0" collapsed="false">
      <c r="A254" s="110"/>
      <c r="D254" s="31"/>
      <c r="E254" s="100"/>
      <c r="F254" s="112"/>
      <c r="G254" s="31"/>
      <c r="H254" s="31"/>
      <c r="T254" s="38"/>
      <c r="U254" s="38"/>
      <c r="V254" s="38"/>
      <c r="W254" s="38"/>
      <c r="X254" s="38"/>
      <c r="Y254" s="38"/>
    </row>
    <row r="255" s="111" customFormat="true" ht="18" hidden="false" customHeight="true" outlineLevel="0" collapsed="false">
      <c r="A255" s="110"/>
      <c r="D255" s="31"/>
      <c r="E255" s="100"/>
      <c r="F255" s="112"/>
      <c r="G255" s="31"/>
      <c r="H255" s="31"/>
      <c r="T255" s="38"/>
      <c r="U255" s="38"/>
      <c r="V255" s="38"/>
      <c r="W255" s="38"/>
      <c r="X255" s="38"/>
      <c r="Y255" s="38"/>
    </row>
    <row r="256" s="111" customFormat="true" ht="18" hidden="false" customHeight="true" outlineLevel="0" collapsed="false">
      <c r="A256" s="110"/>
      <c r="D256" s="113"/>
      <c r="E256" s="100"/>
      <c r="F256" s="112"/>
      <c r="G256" s="31"/>
      <c r="H256" s="31"/>
      <c r="T256" s="38"/>
      <c r="U256" s="38"/>
      <c r="V256" s="38"/>
      <c r="W256" s="38"/>
      <c r="X256" s="38"/>
      <c r="Y256" s="38"/>
    </row>
    <row r="257" s="111" customFormat="true" ht="18" hidden="false" customHeight="true" outlineLevel="0" collapsed="false">
      <c r="A257" s="110"/>
      <c r="D257" s="113"/>
      <c r="E257" s="100"/>
      <c r="F257" s="112"/>
      <c r="G257" s="31"/>
      <c r="H257" s="31"/>
      <c r="T257" s="38"/>
      <c r="U257" s="38"/>
      <c r="V257" s="38"/>
      <c r="W257" s="38"/>
      <c r="X257" s="38"/>
      <c r="Y257" s="38"/>
    </row>
    <row r="258" s="111" customFormat="true" ht="18" hidden="false" customHeight="true" outlineLevel="0" collapsed="false">
      <c r="A258" s="110"/>
      <c r="D258" s="31"/>
      <c r="E258" s="100"/>
      <c r="F258" s="112"/>
      <c r="G258" s="31"/>
      <c r="H258" s="31"/>
      <c r="T258" s="38"/>
      <c r="U258" s="38"/>
      <c r="V258" s="38"/>
      <c r="W258" s="38"/>
      <c r="X258" s="38"/>
      <c r="Y258" s="38"/>
    </row>
    <row r="259" s="111" customFormat="true" ht="18" hidden="false" customHeight="true" outlineLevel="0" collapsed="false">
      <c r="A259" s="110"/>
      <c r="D259" s="31"/>
      <c r="E259" s="100"/>
      <c r="F259" s="112"/>
      <c r="G259" s="31"/>
      <c r="H259" s="31"/>
      <c r="T259" s="38"/>
      <c r="U259" s="38"/>
      <c r="V259" s="38"/>
      <c r="W259" s="38"/>
      <c r="X259" s="38"/>
      <c r="Y259" s="38"/>
    </row>
    <row r="260" s="111" customFormat="true" ht="18" hidden="false" customHeight="true" outlineLevel="0" collapsed="false">
      <c r="A260" s="110"/>
      <c r="D260" s="31"/>
      <c r="E260" s="100"/>
      <c r="F260" s="112"/>
      <c r="G260" s="31"/>
      <c r="H260" s="31"/>
      <c r="T260" s="38"/>
      <c r="U260" s="38"/>
      <c r="V260" s="38"/>
      <c r="W260" s="38"/>
      <c r="X260" s="38"/>
      <c r="Y260" s="38"/>
    </row>
    <row r="261" s="111" customFormat="true" ht="18" hidden="false" customHeight="true" outlineLevel="0" collapsed="false">
      <c r="A261" s="110"/>
      <c r="D261" s="113"/>
      <c r="E261" s="100"/>
      <c r="F261" s="112"/>
      <c r="G261" s="31"/>
      <c r="H261" s="31"/>
      <c r="T261" s="38"/>
      <c r="U261" s="38"/>
      <c r="V261" s="38"/>
      <c r="W261" s="38"/>
      <c r="X261" s="38"/>
      <c r="Y261" s="38"/>
    </row>
    <row r="262" s="111" customFormat="true" ht="18" hidden="false" customHeight="true" outlineLevel="0" collapsed="false">
      <c r="A262" s="110"/>
      <c r="D262" s="113"/>
      <c r="E262" s="100"/>
      <c r="F262" s="112"/>
      <c r="G262" s="31"/>
      <c r="H262" s="31"/>
      <c r="T262" s="38"/>
      <c r="U262" s="38"/>
      <c r="V262" s="38"/>
      <c r="W262" s="38"/>
      <c r="X262" s="38"/>
      <c r="Y262" s="38"/>
    </row>
    <row r="263" s="111" customFormat="true" ht="18" hidden="false" customHeight="true" outlineLevel="0" collapsed="false">
      <c r="A263" s="110"/>
      <c r="D263" s="31"/>
      <c r="E263" s="100"/>
      <c r="F263" s="112"/>
      <c r="G263" s="31"/>
      <c r="H263" s="31"/>
      <c r="T263" s="38"/>
      <c r="U263" s="38"/>
      <c r="V263" s="38"/>
      <c r="W263" s="38"/>
      <c r="X263" s="38"/>
      <c r="Y263" s="38"/>
    </row>
    <row r="264" s="111" customFormat="true" ht="18" hidden="false" customHeight="true" outlineLevel="0" collapsed="false">
      <c r="A264" s="110"/>
      <c r="D264" s="31"/>
      <c r="E264" s="100"/>
      <c r="F264" s="112"/>
      <c r="G264" s="31"/>
      <c r="H264" s="31"/>
      <c r="T264" s="38"/>
      <c r="U264" s="38"/>
      <c r="V264" s="38"/>
      <c r="W264" s="38"/>
      <c r="X264" s="38"/>
      <c r="Y264" s="38"/>
    </row>
    <row r="265" s="111" customFormat="true" ht="18" hidden="false" customHeight="true" outlineLevel="0" collapsed="false">
      <c r="A265" s="110"/>
      <c r="D265" s="31"/>
      <c r="E265" s="100"/>
      <c r="F265" s="112"/>
      <c r="G265" s="31"/>
      <c r="H265" s="31"/>
      <c r="T265" s="38"/>
      <c r="U265" s="38"/>
      <c r="V265" s="38"/>
      <c r="W265" s="38"/>
      <c r="X265" s="38"/>
      <c r="Y265" s="38"/>
    </row>
    <row r="266" s="111" customFormat="true" ht="18" hidden="false" customHeight="true" outlineLevel="0" collapsed="false">
      <c r="A266" s="110"/>
      <c r="D266" s="113"/>
      <c r="E266" s="100"/>
      <c r="F266" s="112"/>
      <c r="G266" s="31"/>
      <c r="H266" s="31"/>
      <c r="T266" s="38"/>
      <c r="U266" s="38"/>
      <c r="V266" s="38"/>
      <c r="W266" s="38"/>
      <c r="X266" s="38"/>
      <c r="Y266" s="38"/>
    </row>
    <row r="267" s="111" customFormat="true" ht="18" hidden="false" customHeight="true" outlineLevel="0" collapsed="false">
      <c r="A267" s="110"/>
      <c r="D267" s="113"/>
      <c r="E267" s="100"/>
      <c r="F267" s="112"/>
      <c r="G267" s="31"/>
      <c r="H267" s="31"/>
      <c r="T267" s="38"/>
      <c r="U267" s="38"/>
      <c r="W267" s="38"/>
      <c r="X267" s="38"/>
      <c r="Y267" s="38"/>
    </row>
    <row r="268" s="111" customFormat="true" ht="18" hidden="false" customHeight="true" outlineLevel="0" collapsed="false">
      <c r="A268" s="110"/>
      <c r="D268" s="31"/>
      <c r="E268" s="100"/>
      <c r="F268" s="112"/>
      <c r="G268" s="31"/>
      <c r="H268" s="31"/>
      <c r="T268" s="38"/>
      <c r="U268" s="38"/>
      <c r="V268" s="38"/>
      <c r="W268" s="38"/>
      <c r="X268" s="38"/>
      <c r="Y268" s="38"/>
    </row>
    <row r="269" s="111" customFormat="true" ht="18" hidden="false" customHeight="true" outlineLevel="0" collapsed="false">
      <c r="A269" s="110"/>
      <c r="D269" s="31"/>
      <c r="E269" s="100"/>
      <c r="F269" s="112"/>
      <c r="G269" s="31"/>
      <c r="H269" s="31"/>
      <c r="T269" s="38"/>
      <c r="U269" s="38"/>
      <c r="V269" s="38"/>
      <c r="W269" s="38"/>
      <c r="X269" s="38"/>
      <c r="Y269" s="38"/>
    </row>
    <row r="270" s="111" customFormat="true" ht="18" hidden="false" customHeight="true" outlineLevel="0" collapsed="false">
      <c r="A270" s="110"/>
      <c r="D270" s="31"/>
      <c r="E270" s="100"/>
      <c r="F270" s="112"/>
      <c r="G270" s="31"/>
      <c r="H270" s="31"/>
      <c r="T270" s="38"/>
      <c r="U270" s="38"/>
      <c r="V270" s="38"/>
      <c r="W270" s="38"/>
      <c r="X270" s="38"/>
      <c r="Y270" s="38"/>
    </row>
    <row r="271" s="111" customFormat="true" ht="18" hidden="false" customHeight="true" outlineLevel="0" collapsed="false">
      <c r="A271" s="110"/>
      <c r="D271" s="113"/>
      <c r="E271" s="100"/>
      <c r="F271" s="112"/>
      <c r="G271" s="31"/>
      <c r="H271" s="31"/>
      <c r="T271" s="38"/>
      <c r="U271" s="38"/>
      <c r="V271" s="38"/>
      <c r="W271" s="38"/>
      <c r="X271" s="38"/>
      <c r="Y271" s="38"/>
    </row>
    <row r="272" s="111" customFormat="true" ht="18" hidden="false" customHeight="true" outlineLevel="0" collapsed="false">
      <c r="A272" s="110"/>
      <c r="D272" s="113"/>
      <c r="E272" s="100"/>
      <c r="F272" s="112"/>
      <c r="G272" s="31"/>
      <c r="H272" s="31"/>
      <c r="T272" s="38"/>
      <c r="U272" s="38"/>
      <c r="W272" s="38"/>
      <c r="X272" s="38"/>
      <c r="Y272" s="38"/>
    </row>
    <row r="273" s="111" customFormat="true" ht="18" hidden="false" customHeight="true" outlineLevel="0" collapsed="false">
      <c r="A273" s="110"/>
      <c r="D273" s="31"/>
      <c r="E273" s="100"/>
      <c r="F273" s="112"/>
      <c r="G273" s="31"/>
      <c r="H273" s="31"/>
      <c r="T273" s="38"/>
      <c r="U273" s="38"/>
      <c r="V273" s="38"/>
      <c r="W273" s="38"/>
      <c r="X273" s="38"/>
      <c r="Y273" s="38"/>
    </row>
    <row r="274" s="111" customFormat="true" ht="18" hidden="false" customHeight="true" outlineLevel="0" collapsed="false">
      <c r="A274" s="110"/>
      <c r="D274" s="31"/>
      <c r="E274" s="100"/>
      <c r="F274" s="112"/>
      <c r="G274" s="31"/>
      <c r="H274" s="31"/>
      <c r="T274" s="38"/>
      <c r="U274" s="38"/>
      <c r="V274" s="38"/>
      <c r="W274" s="38"/>
      <c r="X274" s="38"/>
      <c r="Y274" s="38"/>
    </row>
    <row r="275" s="111" customFormat="true" ht="18" hidden="false" customHeight="true" outlineLevel="0" collapsed="false">
      <c r="A275" s="110"/>
      <c r="D275" s="31"/>
      <c r="E275" s="100"/>
      <c r="F275" s="112"/>
      <c r="G275" s="31"/>
      <c r="H275" s="31"/>
      <c r="T275" s="38"/>
      <c r="U275" s="38"/>
      <c r="V275" s="38"/>
      <c r="W275" s="38"/>
      <c r="X275" s="38"/>
      <c r="Y275" s="38"/>
    </row>
    <row r="276" s="111" customFormat="true" ht="18" hidden="false" customHeight="true" outlineLevel="0" collapsed="false">
      <c r="A276" s="110"/>
      <c r="D276" s="113"/>
      <c r="E276" s="100"/>
      <c r="F276" s="112"/>
      <c r="G276" s="31"/>
      <c r="H276" s="31"/>
      <c r="T276" s="38"/>
      <c r="U276" s="38"/>
      <c r="V276" s="38"/>
      <c r="W276" s="38"/>
      <c r="X276" s="38"/>
      <c r="Y276" s="38"/>
    </row>
    <row r="277" s="111" customFormat="true" ht="18" hidden="false" customHeight="true" outlineLevel="0" collapsed="false">
      <c r="A277" s="110"/>
      <c r="D277" s="113"/>
      <c r="E277" s="100"/>
      <c r="F277" s="112"/>
      <c r="G277" s="31"/>
      <c r="H277" s="31"/>
      <c r="T277" s="38"/>
      <c r="U277" s="38"/>
      <c r="W277" s="38"/>
      <c r="X277" s="38"/>
      <c r="Y277" s="38"/>
    </row>
    <row r="278" s="111" customFormat="true" ht="18" hidden="false" customHeight="true" outlineLevel="0" collapsed="false">
      <c r="A278" s="110"/>
      <c r="D278" s="31"/>
      <c r="E278" s="100"/>
      <c r="G278" s="31"/>
      <c r="H278" s="31"/>
      <c r="T278" s="38"/>
      <c r="U278" s="38"/>
      <c r="V278" s="38"/>
      <c r="W278" s="38"/>
      <c r="X278" s="38"/>
      <c r="Y278" s="38"/>
    </row>
    <row r="279" s="111" customFormat="true" ht="18" hidden="false" customHeight="true" outlineLevel="0" collapsed="false">
      <c r="A279" s="110"/>
      <c r="D279" s="31"/>
      <c r="E279" s="100"/>
      <c r="G279" s="31"/>
      <c r="H279" s="31"/>
      <c r="T279" s="38"/>
      <c r="U279" s="38"/>
      <c r="V279" s="38"/>
      <c r="W279" s="38"/>
      <c r="X279" s="38"/>
      <c r="Y279" s="38"/>
    </row>
    <row r="280" s="38" customFormat="true" ht="18" hidden="false" customHeight="true" outlineLevel="0" collapsed="false">
      <c r="A280" s="110"/>
      <c r="D280" s="31"/>
      <c r="E280" s="100"/>
      <c r="G280" s="31"/>
      <c r="H280" s="31"/>
    </row>
    <row r="281" s="38" customFormat="true" ht="17" hidden="false" customHeight="true" outlineLevel="0" collapsed="false">
      <c r="A281" s="110"/>
      <c r="D281" s="113"/>
      <c r="E281" s="100"/>
      <c r="G281" s="31"/>
      <c r="H281" s="31"/>
    </row>
    <row r="282" s="38" customFormat="true" ht="17" hidden="false" customHeight="true" outlineLevel="0" collapsed="false">
      <c r="A282" s="101"/>
      <c r="D282" s="113"/>
      <c r="E282" s="100"/>
      <c r="G282" s="31"/>
      <c r="H282" s="31"/>
    </row>
    <row r="283" s="38" customFormat="true" ht="18" hidden="false" customHeight="true" outlineLevel="0" collapsed="false">
      <c r="B283" s="102"/>
      <c r="C283" s="102"/>
      <c r="D283" s="103"/>
      <c r="E283" s="101"/>
      <c r="F283" s="104"/>
      <c r="G283" s="105"/>
      <c r="H283" s="105"/>
      <c r="I283" s="106"/>
      <c r="J283" s="106"/>
      <c r="K283" s="106"/>
      <c r="L283" s="107"/>
      <c r="M283" s="107"/>
      <c r="N283" s="107"/>
      <c r="O283" s="107"/>
      <c r="P283" s="107"/>
      <c r="Q283" s="108"/>
      <c r="R283" s="108"/>
      <c r="S283" s="109"/>
      <c r="T283" s="109"/>
      <c r="U283" s="109"/>
      <c r="V283" s="109"/>
      <c r="W283" s="105"/>
      <c r="X283" s="109"/>
    </row>
    <row r="284" s="111" customFormat="true" ht="18" hidden="false" customHeight="true" outlineLevel="0" collapsed="false">
      <c r="A284" s="110"/>
      <c r="D284" s="114"/>
      <c r="E284" s="100"/>
      <c r="F284" s="112"/>
      <c r="G284" s="31"/>
      <c r="H284" s="31"/>
      <c r="T284" s="38"/>
      <c r="U284" s="38"/>
      <c r="W284" s="38"/>
      <c r="X284" s="38"/>
      <c r="Y284" s="38"/>
    </row>
    <row r="285" s="111" customFormat="true" ht="18" hidden="false" customHeight="true" outlineLevel="0" collapsed="false">
      <c r="A285" s="110"/>
      <c r="D285" s="31"/>
      <c r="E285" s="31"/>
      <c r="F285" s="112"/>
      <c r="G285" s="31"/>
      <c r="H285" s="31"/>
      <c r="T285" s="38"/>
      <c r="U285" s="38"/>
      <c r="V285" s="38"/>
      <c r="W285" s="38"/>
      <c r="X285" s="38"/>
      <c r="Y285" s="38"/>
    </row>
    <row r="286" s="111" customFormat="true" ht="18" hidden="false" customHeight="true" outlineLevel="0" collapsed="false">
      <c r="A286" s="110"/>
      <c r="D286" s="31"/>
      <c r="E286" s="100"/>
      <c r="F286" s="112"/>
      <c r="G286" s="31"/>
      <c r="H286" s="31"/>
      <c r="T286" s="38"/>
      <c r="U286" s="38"/>
      <c r="V286" s="38"/>
      <c r="W286" s="38"/>
      <c r="X286" s="38"/>
      <c r="Y286" s="38"/>
    </row>
    <row r="287" s="111" customFormat="true" ht="18" hidden="false" customHeight="true" outlineLevel="0" collapsed="false">
      <c r="A287" s="110"/>
      <c r="D287" s="114"/>
      <c r="E287" s="100"/>
      <c r="F287" s="112"/>
      <c r="G287" s="31"/>
      <c r="H287" s="31"/>
      <c r="T287" s="38"/>
      <c r="U287" s="38"/>
      <c r="V287" s="38"/>
      <c r="W287" s="38"/>
      <c r="X287" s="38"/>
      <c r="Y287" s="38"/>
    </row>
    <row r="288" s="111" customFormat="true" ht="18" hidden="false" customHeight="true" outlineLevel="0" collapsed="false">
      <c r="A288" s="110"/>
      <c r="D288" s="113"/>
      <c r="E288" s="100"/>
      <c r="F288" s="112"/>
      <c r="G288" s="31"/>
      <c r="H288" s="31"/>
      <c r="T288" s="38"/>
      <c r="U288" s="38"/>
      <c r="V288" s="38"/>
      <c r="W288" s="38"/>
      <c r="X288" s="38"/>
      <c r="Y288" s="38"/>
    </row>
    <row r="289" s="111" customFormat="true" ht="18" hidden="false" customHeight="true" outlineLevel="0" collapsed="false">
      <c r="A289" s="110"/>
      <c r="D289" s="114"/>
      <c r="E289" s="100"/>
      <c r="F289" s="112"/>
      <c r="G289" s="31"/>
      <c r="H289" s="31"/>
      <c r="T289" s="38"/>
      <c r="U289" s="38"/>
      <c r="W289" s="38"/>
      <c r="X289" s="38"/>
      <c r="Y289" s="38"/>
    </row>
    <row r="290" s="111" customFormat="true" ht="18" hidden="false" customHeight="true" outlineLevel="0" collapsed="false">
      <c r="A290" s="110"/>
      <c r="D290" s="31"/>
      <c r="E290" s="31"/>
      <c r="F290" s="112"/>
      <c r="G290" s="31"/>
      <c r="H290" s="31"/>
      <c r="T290" s="38"/>
      <c r="U290" s="38"/>
      <c r="V290" s="38"/>
      <c r="W290" s="38"/>
      <c r="X290" s="38"/>
      <c r="Y290" s="38"/>
    </row>
    <row r="291" s="111" customFormat="true" ht="18" hidden="false" customHeight="true" outlineLevel="0" collapsed="false">
      <c r="A291" s="110"/>
      <c r="D291" s="31"/>
      <c r="E291" s="100"/>
      <c r="F291" s="112"/>
      <c r="G291" s="31"/>
      <c r="H291" s="31"/>
      <c r="T291" s="38"/>
      <c r="U291" s="38"/>
      <c r="V291" s="38"/>
      <c r="W291" s="38"/>
      <c r="X291" s="38"/>
      <c r="Y291" s="38"/>
    </row>
    <row r="292" s="111" customFormat="true" ht="18" hidden="false" customHeight="true" outlineLevel="0" collapsed="false">
      <c r="A292" s="110"/>
      <c r="D292" s="114"/>
      <c r="E292" s="100"/>
      <c r="F292" s="112"/>
      <c r="G292" s="31"/>
      <c r="H292" s="31"/>
      <c r="T292" s="38"/>
      <c r="U292" s="38"/>
      <c r="V292" s="38"/>
      <c r="W292" s="38"/>
      <c r="X292" s="38"/>
      <c r="Y292" s="38"/>
    </row>
    <row r="293" s="111" customFormat="true" ht="18" hidden="false" customHeight="true" outlineLevel="0" collapsed="false">
      <c r="A293" s="110"/>
      <c r="D293" s="113"/>
      <c r="E293" s="100"/>
      <c r="F293" s="112"/>
      <c r="G293" s="31"/>
      <c r="H293" s="31"/>
      <c r="T293" s="38"/>
      <c r="U293" s="38"/>
      <c r="V293" s="38"/>
      <c r="W293" s="38"/>
      <c r="X293" s="38"/>
      <c r="Y293" s="38"/>
    </row>
    <row r="294" s="111" customFormat="true" ht="18" hidden="false" customHeight="true" outlineLevel="0" collapsed="false">
      <c r="A294" s="110"/>
      <c r="D294" s="114"/>
      <c r="E294" s="100"/>
      <c r="F294" s="112"/>
      <c r="G294" s="31"/>
      <c r="H294" s="31"/>
      <c r="T294" s="38"/>
      <c r="U294" s="38"/>
      <c r="W294" s="38"/>
      <c r="X294" s="38"/>
      <c r="Y294" s="38"/>
    </row>
    <row r="295" s="111" customFormat="true" ht="18" hidden="false" customHeight="true" outlineLevel="0" collapsed="false">
      <c r="A295" s="110"/>
      <c r="D295" s="31"/>
      <c r="E295" s="31"/>
      <c r="F295" s="112"/>
      <c r="G295" s="31"/>
      <c r="H295" s="31"/>
      <c r="T295" s="38"/>
      <c r="U295" s="38"/>
      <c r="V295" s="38"/>
      <c r="W295" s="38"/>
      <c r="X295" s="38"/>
      <c r="Y295" s="38"/>
    </row>
    <row r="296" s="111" customFormat="true" ht="18" hidden="false" customHeight="true" outlineLevel="0" collapsed="false">
      <c r="A296" s="110"/>
      <c r="D296" s="31"/>
      <c r="E296" s="100"/>
      <c r="F296" s="112"/>
      <c r="G296" s="31"/>
      <c r="H296" s="31"/>
      <c r="T296" s="38"/>
      <c r="U296" s="38"/>
      <c r="V296" s="38"/>
      <c r="W296" s="38"/>
      <c r="X296" s="38"/>
      <c r="Y296" s="38"/>
    </row>
    <row r="297" s="111" customFormat="true" ht="18" hidden="false" customHeight="true" outlineLevel="0" collapsed="false">
      <c r="A297" s="110"/>
      <c r="D297" s="114"/>
      <c r="E297" s="100"/>
      <c r="F297" s="112"/>
      <c r="G297" s="31"/>
      <c r="H297" s="31"/>
      <c r="T297" s="38"/>
      <c r="U297" s="38"/>
      <c r="V297" s="38"/>
      <c r="W297" s="38"/>
      <c r="X297" s="38"/>
      <c r="Y297" s="38"/>
    </row>
    <row r="298" s="111" customFormat="true" ht="18" hidden="false" customHeight="true" outlineLevel="0" collapsed="false">
      <c r="A298" s="110"/>
      <c r="D298" s="113"/>
      <c r="E298" s="100"/>
      <c r="F298" s="112"/>
      <c r="G298" s="31"/>
      <c r="H298" s="31"/>
      <c r="T298" s="38"/>
      <c r="U298" s="38"/>
      <c r="V298" s="38"/>
      <c r="W298" s="38"/>
      <c r="X298" s="38"/>
      <c r="Y298" s="38"/>
    </row>
    <row r="299" s="111" customFormat="true" ht="18" hidden="false" customHeight="true" outlineLevel="0" collapsed="false">
      <c r="A299" s="110"/>
      <c r="D299" s="114"/>
      <c r="E299" s="100"/>
      <c r="F299" s="112"/>
      <c r="G299" s="31"/>
      <c r="H299" s="31"/>
      <c r="T299" s="38"/>
      <c r="U299" s="38"/>
      <c r="V299" s="38"/>
      <c r="W299" s="38"/>
      <c r="X299" s="38"/>
      <c r="Y299" s="38"/>
    </row>
    <row r="300" s="111" customFormat="true" ht="18" hidden="false" customHeight="true" outlineLevel="0" collapsed="false">
      <c r="A300" s="110"/>
      <c r="D300" s="31"/>
      <c r="E300" s="31"/>
      <c r="F300" s="112"/>
      <c r="G300" s="31"/>
      <c r="H300" s="31"/>
      <c r="T300" s="38"/>
      <c r="U300" s="38"/>
      <c r="V300" s="38"/>
      <c r="W300" s="38"/>
      <c r="X300" s="38"/>
      <c r="Y300" s="38"/>
    </row>
    <row r="301" s="111" customFormat="true" ht="18" hidden="false" customHeight="true" outlineLevel="0" collapsed="false">
      <c r="A301" s="110"/>
      <c r="D301" s="31"/>
      <c r="E301" s="100"/>
      <c r="F301" s="112"/>
      <c r="G301" s="31"/>
      <c r="H301" s="31"/>
      <c r="T301" s="38"/>
      <c r="U301" s="38"/>
      <c r="V301" s="38"/>
      <c r="W301" s="38"/>
      <c r="X301" s="38"/>
      <c r="Y301" s="38"/>
    </row>
    <row r="302" s="111" customFormat="true" ht="18" hidden="false" customHeight="true" outlineLevel="0" collapsed="false">
      <c r="A302" s="110"/>
      <c r="D302" s="114"/>
      <c r="E302" s="100"/>
      <c r="F302" s="112"/>
      <c r="G302" s="31"/>
      <c r="H302" s="31"/>
      <c r="T302" s="38"/>
      <c r="U302" s="38"/>
      <c r="V302" s="38"/>
      <c r="W302" s="38"/>
      <c r="X302" s="38"/>
      <c r="Y302" s="38"/>
    </row>
    <row r="303" s="111" customFormat="true" ht="18" hidden="false" customHeight="true" outlineLevel="0" collapsed="false">
      <c r="A303" s="110"/>
      <c r="D303" s="113"/>
      <c r="E303" s="100"/>
      <c r="F303" s="112"/>
      <c r="G303" s="31"/>
      <c r="H303" s="31"/>
      <c r="T303" s="38"/>
      <c r="U303" s="38"/>
      <c r="V303" s="38"/>
      <c r="W303" s="38"/>
      <c r="X303" s="38"/>
      <c r="Y303" s="38"/>
    </row>
    <row r="304" s="113" customFormat="true" ht="18" hidden="false" customHeight="true" outlineLevel="0" collapsed="false">
      <c r="A304" s="110"/>
      <c r="D304" s="114"/>
      <c r="E304" s="100"/>
      <c r="F304" s="112"/>
      <c r="G304" s="31"/>
      <c r="H304" s="31"/>
      <c r="T304" s="31"/>
      <c r="U304" s="31"/>
      <c r="V304" s="31"/>
      <c r="W304" s="31"/>
      <c r="X304" s="31"/>
      <c r="Y304" s="31"/>
    </row>
    <row r="305" s="113" customFormat="true" ht="18" hidden="false" customHeight="true" outlineLevel="0" collapsed="false">
      <c r="A305" s="110"/>
      <c r="D305" s="31"/>
      <c r="E305" s="31"/>
      <c r="F305" s="112"/>
      <c r="G305" s="31"/>
      <c r="H305" s="31"/>
      <c r="T305" s="31"/>
      <c r="U305" s="31"/>
      <c r="V305" s="31"/>
      <c r="W305" s="31"/>
      <c r="X305" s="31"/>
      <c r="Y305" s="31"/>
    </row>
    <row r="306" s="113" customFormat="true" ht="18" hidden="false" customHeight="true" outlineLevel="0" collapsed="false">
      <c r="A306" s="110"/>
      <c r="D306" s="31"/>
      <c r="E306" s="100"/>
      <c r="F306" s="112"/>
      <c r="G306" s="31"/>
      <c r="H306" s="31"/>
      <c r="T306" s="31"/>
      <c r="U306" s="31"/>
      <c r="V306" s="31"/>
      <c r="W306" s="31"/>
      <c r="X306" s="31"/>
      <c r="Y306" s="31"/>
    </row>
    <row r="307" s="113" customFormat="true" ht="18" hidden="false" customHeight="true" outlineLevel="0" collapsed="false">
      <c r="A307" s="110"/>
      <c r="D307" s="114"/>
      <c r="E307" s="100"/>
      <c r="F307" s="112"/>
      <c r="G307" s="31"/>
      <c r="H307" s="31"/>
      <c r="T307" s="31"/>
      <c r="U307" s="31"/>
      <c r="V307" s="31"/>
      <c r="W307" s="31"/>
      <c r="X307" s="31"/>
      <c r="Y307" s="31"/>
    </row>
    <row r="308" s="113" customFormat="true" ht="18" hidden="false" customHeight="true" outlineLevel="0" collapsed="false">
      <c r="A308" s="110"/>
      <c r="E308" s="100"/>
      <c r="F308" s="112"/>
      <c r="G308" s="31"/>
      <c r="H308" s="31"/>
      <c r="T308" s="31"/>
      <c r="U308" s="31"/>
      <c r="V308" s="31"/>
      <c r="W308" s="31"/>
      <c r="X308" s="31"/>
      <c r="Y308" s="31"/>
    </row>
    <row r="309" s="111" customFormat="true" ht="18" hidden="false" customHeight="true" outlineLevel="0" collapsed="false">
      <c r="A309" s="110"/>
      <c r="D309" s="114"/>
      <c r="E309" s="100"/>
      <c r="F309" s="112"/>
      <c r="G309" s="31"/>
      <c r="H309" s="31"/>
      <c r="T309" s="38"/>
      <c r="U309" s="38"/>
      <c r="V309" s="38"/>
      <c r="W309" s="38"/>
      <c r="X309" s="38"/>
      <c r="Y309" s="38"/>
    </row>
    <row r="310" s="111" customFormat="true" ht="18" hidden="false" customHeight="true" outlineLevel="0" collapsed="false">
      <c r="A310" s="110"/>
      <c r="D310" s="31"/>
      <c r="E310" s="31"/>
      <c r="F310" s="112"/>
      <c r="G310" s="31"/>
      <c r="H310" s="31"/>
      <c r="T310" s="38"/>
      <c r="U310" s="38"/>
      <c r="V310" s="38"/>
      <c r="W310" s="38"/>
      <c r="X310" s="38"/>
      <c r="Y310" s="38"/>
    </row>
    <row r="311" s="111" customFormat="true" ht="18" hidden="false" customHeight="true" outlineLevel="0" collapsed="false">
      <c r="A311" s="110"/>
      <c r="D311" s="31"/>
      <c r="E311" s="100"/>
      <c r="F311" s="112"/>
      <c r="G311" s="31"/>
      <c r="H311" s="31"/>
      <c r="T311" s="38"/>
      <c r="U311" s="38"/>
      <c r="V311" s="38"/>
      <c r="W311" s="38"/>
      <c r="X311" s="38"/>
      <c r="Y311" s="38"/>
    </row>
    <row r="312" s="111" customFormat="true" ht="18" hidden="false" customHeight="true" outlineLevel="0" collapsed="false">
      <c r="A312" s="110"/>
      <c r="D312" s="114"/>
      <c r="E312" s="100"/>
      <c r="F312" s="112"/>
      <c r="G312" s="31"/>
      <c r="H312" s="31"/>
      <c r="T312" s="38"/>
      <c r="U312" s="38"/>
      <c r="V312" s="38"/>
      <c r="W312" s="38"/>
      <c r="X312" s="38"/>
      <c r="Y312" s="38"/>
    </row>
    <row r="313" s="111" customFormat="true" ht="18" hidden="false" customHeight="true" outlineLevel="0" collapsed="false">
      <c r="A313" s="110"/>
      <c r="D313" s="113"/>
      <c r="E313" s="100"/>
      <c r="F313" s="112"/>
      <c r="G313" s="31"/>
      <c r="H313" s="31"/>
      <c r="T313" s="38"/>
      <c r="U313" s="38"/>
      <c r="V313" s="38"/>
      <c r="W313" s="38"/>
      <c r="X313" s="38"/>
      <c r="Y313" s="38"/>
    </row>
    <row r="314" s="111" customFormat="true" ht="18" hidden="false" customHeight="true" outlineLevel="0" collapsed="false">
      <c r="A314" s="110"/>
      <c r="D314" s="114"/>
      <c r="E314" s="100"/>
      <c r="F314" s="112"/>
      <c r="G314" s="31"/>
      <c r="H314" s="31"/>
      <c r="T314" s="38"/>
      <c r="U314" s="38"/>
      <c r="V314" s="38"/>
      <c r="W314" s="38"/>
      <c r="X314" s="38"/>
      <c r="Y314" s="38"/>
    </row>
    <row r="315" s="111" customFormat="true" ht="18" hidden="false" customHeight="true" outlineLevel="0" collapsed="false">
      <c r="A315" s="110"/>
      <c r="D315" s="31"/>
      <c r="E315" s="31"/>
      <c r="F315" s="112"/>
      <c r="G315" s="31"/>
      <c r="H315" s="31"/>
      <c r="T315" s="38"/>
      <c r="U315" s="38"/>
      <c r="V315" s="38"/>
      <c r="W315" s="38"/>
      <c r="X315" s="38"/>
      <c r="Y315" s="38"/>
    </row>
    <row r="316" s="111" customFormat="true" ht="18" hidden="false" customHeight="true" outlineLevel="0" collapsed="false">
      <c r="A316" s="110"/>
      <c r="D316" s="31"/>
      <c r="E316" s="100"/>
      <c r="F316" s="112"/>
      <c r="G316" s="31"/>
      <c r="H316" s="31"/>
      <c r="T316" s="38"/>
      <c r="U316" s="38"/>
      <c r="V316" s="38"/>
      <c r="W316" s="38"/>
      <c r="X316" s="38"/>
      <c r="Y316" s="38"/>
    </row>
    <row r="317" s="111" customFormat="true" ht="18" hidden="false" customHeight="true" outlineLevel="0" collapsed="false">
      <c r="A317" s="110"/>
      <c r="D317" s="114"/>
      <c r="E317" s="100"/>
      <c r="F317" s="112"/>
      <c r="G317" s="31"/>
      <c r="H317" s="31"/>
      <c r="T317" s="38"/>
      <c r="U317" s="38"/>
      <c r="V317" s="38"/>
      <c r="W317" s="38"/>
      <c r="X317" s="38"/>
      <c r="Y317" s="38"/>
    </row>
    <row r="318" s="111" customFormat="true" ht="18" hidden="false" customHeight="true" outlineLevel="0" collapsed="false">
      <c r="A318" s="110"/>
      <c r="D318" s="113"/>
      <c r="E318" s="100"/>
      <c r="F318" s="112"/>
      <c r="G318" s="31"/>
      <c r="H318" s="31"/>
      <c r="T318" s="38"/>
      <c r="U318" s="38"/>
      <c r="V318" s="38"/>
      <c r="W318" s="38"/>
      <c r="X318" s="38"/>
      <c r="Y318" s="38"/>
    </row>
    <row r="319" s="111" customFormat="true" ht="18" hidden="false" customHeight="true" outlineLevel="0" collapsed="false">
      <c r="A319" s="110"/>
      <c r="D319" s="114"/>
      <c r="E319" s="100"/>
      <c r="F319" s="112"/>
      <c r="G319" s="31"/>
      <c r="H319" s="31"/>
      <c r="T319" s="38"/>
      <c r="U319" s="38"/>
      <c r="V319" s="38"/>
      <c r="W319" s="38"/>
      <c r="X319" s="38"/>
      <c r="Y319" s="38"/>
    </row>
    <row r="320" s="111" customFormat="true" ht="18" hidden="false" customHeight="true" outlineLevel="0" collapsed="false">
      <c r="A320" s="110"/>
      <c r="D320" s="31"/>
      <c r="E320" s="31"/>
      <c r="F320" s="112"/>
      <c r="G320" s="31"/>
      <c r="H320" s="31"/>
      <c r="T320" s="38"/>
      <c r="U320" s="38"/>
      <c r="V320" s="38"/>
      <c r="W320" s="38"/>
      <c r="X320" s="38"/>
      <c r="Y320" s="38"/>
    </row>
    <row r="321" s="111" customFormat="true" ht="18" hidden="false" customHeight="true" outlineLevel="0" collapsed="false">
      <c r="A321" s="110"/>
      <c r="D321" s="31"/>
      <c r="E321" s="100"/>
      <c r="F321" s="112"/>
      <c r="G321" s="31"/>
      <c r="H321" s="31"/>
      <c r="T321" s="38"/>
      <c r="U321" s="38"/>
      <c r="V321" s="38"/>
      <c r="W321" s="38"/>
      <c r="X321" s="38"/>
      <c r="Y321" s="38"/>
    </row>
    <row r="322" s="111" customFormat="true" ht="18" hidden="false" customHeight="true" outlineLevel="0" collapsed="false">
      <c r="A322" s="110"/>
      <c r="D322" s="114"/>
      <c r="E322" s="100"/>
      <c r="F322" s="112"/>
      <c r="G322" s="31"/>
      <c r="H322" s="31"/>
      <c r="T322" s="38"/>
      <c r="U322" s="38"/>
      <c r="V322" s="38"/>
      <c r="W322" s="38"/>
      <c r="X322" s="38"/>
      <c r="Y322" s="38"/>
    </row>
    <row r="323" s="111" customFormat="true" ht="18" hidden="false" customHeight="true" outlineLevel="0" collapsed="false">
      <c r="A323" s="110"/>
      <c r="D323" s="113"/>
      <c r="E323" s="100"/>
      <c r="F323" s="112"/>
      <c r="G323" s="31"/>
      <c r="H323" s="31"/>
      <c r="T323" s="38"/>
      <c r="U323" s="38"/>
      <c r="V323" s="38"/>
      <c r="W323" s="38"/>
      <c r="X323" s="38"/>
      <c r="Y323" s="38"/>
    </row>
    <row r="324" s="111" customFormat="true" ht="18" hidden="false" customHeight="true" outlineLevel="0" collapsed="false">
      <c r="A324" s="110"/>
      <c r="D324" s="114"/>
      <c r="E324" s="100"/>
      <c r="F324" s="38"/>
      <c r="G324" s="31"/>
      <c r="H324" s="31"/>
      <c r="T324" s="38"/>
      <c r="U324" s="38"/>
      <c r="V324" s="38"/>
      <c r="W324" s="38"/>
      <c r="X324" s="38"/>
      <c r="Y324" s="38"/>
    </row>
    <row r="325" s="111" customFormat="true" ht="18" hidden="false" customHeight="true" outlineLevel="0" collapsed="false">
      <c r="A325" s="110"/>
      <c r="D325" s="31"/>
      <c r="E325" s="31"/>
      <c r="F325" s="38"/>
      <c r="G325" s="31"/>
      <c r="H325" s="31"/>
      <c r="T325" s="38"/>
      <c r="U325" s="38"/>
      <c r="V325" s="38"/>
      <c r="W325" s="38"/>
      <c r="X325" s="38"/>
      <c r="Y325" s="38"/>
    </row>
    <row r="326" s="111" customFormat="true" ht="18" hidden="false" customHeight="true" outlineLevel="0" collapsed="false">
      <c r="A326" s="110"/>
      <c r="D326" s="31"/>
      <c r="E326" s="100"/>
      <c r="F326" s="38"/>
      <c r="G326" s="31"/>
      <c r="H326" s="31"/>
      <c r="T326" s="38"/>
      <c r="U326" s="38"/>
      <c r="V326" s="38"/>
      <c r="W326" s="38"/>
      <c r="X326" s="38"/>
      <c r="Y326" s="38"/>
    </row>
    <row r="327" s="111" customFormat="true" ht="18" hidden="false" customHeight="true" outlineLevel="0" collapsed="false">
      <c r="A327" s="110"/>
      <c r="D327" s="114"/>
      <c r="E327" s="100"/>
      <c r="F327" s="38"/>
      <c r="G327" s="31"/>
      <c r="H327" s="31"/>
      <c r="T327" s="38"/>
      <c r="U327" s="38"/>
      <c r="V327" s="38"/>
      <c r="W327" s="38"/>
      <c r="X327" s="38"/>
      <c r="Y327" s="38"/>
    </row>
    <row r="328" s="111" customFormat="true" ht="18" hidden="false" customHeight="true" outlineLevel="0" collapsed="false">
      <c r="A328" s="110"/>
      <c r="D328" s="113"/>
      <c r="E328" s="100"/>
      <c r="F328" s="38"/>
      <c r="G328" s="31"/>
      <c r="H328" s="31"/>
      <c r="T328" s="38"/>
      <c r="U328" s="38"/>
      <c r="V328" s="38"/>
      <c r="W328" s="38"/>
      <c r="X328" s="38"/>
      <c r="Y328" s="38"/>
    </row>
    <row r="329" s="111" customFormat="true" ht="18" hidden="false" customHeight="true" outlineLevel="0" collapsed="false">
      <c r="A329" s="110"/>
      <c r="D329" s="113"/>
      <c r="E329" s="113"/>
      <c r="T329" s="38"/>
      <c r="U329" s="38"/>
      <c r="V329" s="38"/>
      <c r="W329" s="38"/>
      <c r="X329" s="38"/>
      <c r="Y329" s="38"/>
    </row>
    <row r="330" s="111" customFormat="true" ht="18" hidden="false" customHeight="true" outlineLevel="0" collapsed="false">
      <c r="A330" s="110"/>
      <c r="D330" s="114"/>
      <c r="E330" s="100"/>
      <c r="F330" s="112"/>
      <c r="G330" s="31"/>
      <c r="H330" s="31"/>
      <c r="T330" s="38"/>
      <c r="U330" s="38"/>
      <c r="W330" s="38"/>
      <c r="X330" s="38"/>
      <c r="Y330" s="38"/>
    </row>
    <row r="331" s="111" customFormat="true" ht="18" hidden="false" customHeight="true" outlineLevel="0" collapsed="false">
      <c r="A331" s="110"/>
      <c r="D331" s="31"/>
      <c r="E331" s="31"/>
      <c r="F331" s="112"/>
      <c r="G331" s="31"/>
      <c r="H331" s="31"/>
      <c r="T331" s="38"/>
      <c r="U331" s="38"/>
      <c r="V331" s="38"/>
      <c r="W331" s="38"/>
      <c r="X331" s="38"/>
      <c r="Y331" s="38"/>
    </row>
    <row r="332" s="111" customFormat="true" ht="18" hidden="false" customHeight="true" outlineLevel="0" collapsed="false">
      <c r="A332" s="110"/>
      <c r="D332" s="31"/>
      <c r="E332" s="100"/>
      <c r="F332" s="112"/>
      <c r="G332" s="31"/>
      <c r="H332" s="31"/>
      <c r="T332" s="38"/>
      <c r="U332" s="38"/>
      <c r="V332" s="38"/>
      <c r="W332" s="38"/>
      <c r="X332" s="38"/>
      <c r="Y332" s="38"/>
    </row>
    <row r="333" s="111" customFormat="true" ht="18" hidden="false" customHeight="true" outlineLevel="0" collapsed="false">
      <c r="A333" s="110"/>
      <c r="D333" s="114"/>
      <c r="E333" s="100"/>
      <c r="F333" s="112"/>
      <c r="G333" s="31"/>
      <c r="H333" s="31"/>
      <c r="T333" s="38"/>
      <c r="U333" s="38"/>
      <c r="V333" s="38"/>
      <c r="W333" s="38"/>
      <c r="X333" s="38"/>
      <c r="Y333" s="38"/>
    </row>
    <row r="334" s="111" customFormat="true" ht="18" hidden="false" customHeight="true" outlineLevel="0" collapsed="false">
      <c r="A334" s="110"/>
      <c r="D334" s="113"/>
      <c r="E334" s="100"/>
      <c r="F334" s="112"/>
      <c r="G334" s="31"/>
      <c r="H334" s="31"/>
      <c r="T334" s="38"/>
      <c r="U334" s="38"/>
      <c r="V334" s="38"/>
      <c r="W334" s="38"/>
      <c r="X334" s="38"/>
      <c r="Y334" s="38"/>
    </row>
    <row r="335" s="111" customFormat="true" ht="18" hidden="false" customHeight="true" outlineLevel="0" collapsed="false">
      <c r="A335" s="110"/>
      <c r="D335" s="114"/>
      <c r="E335" s="100"/>
      <c r="F335" s="112"/>
      <c r="G335" s="31"/>
      <c r="H335" s="31"/>
      <c r="T335" s="38"/>
      <c r="U335" s="38"/>
      <c r="W335" s="38"/>
      <c r="X335" s="38"/>
      <c r="Y335" s="38"/>
    </row>
    <row r="336" s="111" customFormat="true" ht="18" hidden="false" customHeight="true" outlineLevel="0" collapsed="false">
      <c r="A336" s="110"/>
      <c r="D336" s="31"/>
      <c r="E336" s="31"/>
      <c r="F336" s="112"/>
      <c r="G336" s="31"/>
      <c r="H336" s="31"/>
      <c r="T336" s="38"/>
      <c r="U336" s="38"/>
      <c r="V336" s="38"/>
      <c r="W336" s="38"/>
      <c r="X336" s="38"/>
      <c r="Y336" s="38"/>
    </row>
    <row r="337" s="111" customFormat="true" ht="18" hidden="false" customHeight="true" outlineLevel="0" collapsed="false">
      <c r="A337" s="110"/>
      <c r="D337" s="31"/>
      <c r="E337" s="100"/>
      <c r="F337" s="112"/>
      <c r="G337" s="31"/>
      <c r="H337" s="31"/>
      <c r="T337" s="38"/>
      <c r="U337" s="38"/>
      <c r="V337" s="38"/>
      <c r="W337" s="38"/>
      <c r="X337" s="38"/>
      <c r="Y337" s="38"/>
    </row>
    <row r="338" s="111" customFormat="true" ht="18" hidden="false" customHeight="true" outlineLevel="0" collapsed="false">
      <c r="A338" s="110"/>
      <c r="D338" s="114"/>
      <c r="E338" s="100"/>
      <c r="F338" s="112"/>
      <c r="G338" s="31"/>
      <c r="H338" s="31"/>
      <c r="T338" s="38"/>
      <c r="U338" s="38"/>
      <c r="V338" s="38"/>
      <c r="W338" s="38"/>
      <c r="X338" s="38"/>
      <c r="Y338" s="38"/>
    </row>
    <row r="339" s="111" customFormat="true" ht="18" hidden="false" customHeight="true" outlineLevel="0" collapsed="false">
      <c r="A339" s="110"/>
      <c r="D339" s="113"/>
      <c r="E339" s="100"/>
      <c r="F339" s="112"/>
      <c r="G339" s="31"/>
      <c r="H339" s="31"/>
      <c r="T339" s="38"/>
      <c r="U339" s="38"/>
      <c r="V339" s="38"/>
      <c r="W339" s="38"/>
      <c r="X339" s="38"/>
      <c r="Y339" s="38"/>
    </row>
    <row r="340" s="111" customFormat="true" ht="18" hidden="false" customHeight="true" outlineLevel="0" collapsed="false">
      <c r="A340" s="110"/>
      <c r="D340" s="114"/>
      <c r="E340" s="100"/>
      <c r="F340" s="112"/>
      <c r="G340" s="31"/>
      <c r="H340" s="31"/>
      <c r="T340" s="38"/>
      <c r="U340" s="38"/>
      <c r="W340" s="38"/>
      <c r="X340" s="38"/>
      <c r="Y340" s="38"/>
    </row>
    <row r="341" s="111" customFormat="true" ht="18" hidden="false" customHeight="true" outlineLevel="0" collapsed="false">
      <c r="A341" s="110"/>
      <c r="D341" s="31"/>
      <c r="E341" s="31"/>
      <c r="F341" s="112"/>
      <c r="G341" s="31"/>
      <c r="H341" s="31"/>
      <c r="T341" s="38"/>
      <c r="U341" s="38"/>
      <c r="V341" s="38"/>
      <c r="W341" s="38"/>
      <c r="X341" s="38"/>
      <c r="Y341" s="38"/>
    </row>
    <row r="342" s="111" customFormat="true" ht="18" hidden="false" customHeight="true" outlineLevel="0" collapsed="false">
      <c r="A342" s="110"/>
      <c r="D342" s="31"/>
      <c r="E342" s="100"/>
      <c r="F342" s="112"/>
      <c r="G342" s="31"/>
      <c r="H342" s="31"/>
      <c r="T342" s="38"/>
      <c r="U342" s="38"/>
      <c r="V342" s="38"/>
      <c r="W342" s="38"/>
      <c r="X342" s="38"/>
      <c r="Y342" s="38"/>
    </row>
    <row r="343" s="111" customFormat="true" ht="18" hidden="false" customHeight="true" outlineLevel="0" collapsed="false">
      <c r="A343" s="110"/>
      <c r="D343" s="114"/>
      <c r="E343" s="100"/>
      <c r="F343" s="112"/>
      <c r="G343" s="31"/>
      <c r="H343" s="31"/>
      <c r="T343" s="38"/>
      <c r="U343" s="38"/>
      <c r="V343" s="38"/>
      <c r="W343" s="38"/>
      <c r="X343" s="38"/>
      <c r="Y343" s="38"/>
    </row>
    <row r="344" s="111" customFormat="true" ht="18" hidden="false" customHeight="true" outlineLevel="0" collapsed="false">
      <c r="A344" s="110"/>
      <c r="D344" s="113"/>
      <c r="E344" s="100"/>
      <c r="F344" s="112"/>
      <c r="G344" s="31"/>
      <c r="H344" s="31"/>
      <c r="T344" s="38"/>
      <c r="U344" s="38"/>
      <c r="V344" s="38"/>
      <c r="W344" s="38"/>
      <c r="X344" s="38"/>
      <c r="Y344" s="38"/>
    </row>
    <row r="345" s="111" customFormat="true" ht="18" hidden="false" customHeight="true" outlineLevel="0" collapsed="false">
      <c r="A345" s="110"/>
      <c r="D345" s="114"/>
      <c r="E345" s="100"/>
      <c r="F345" s="112"/>
      <c r="G345" s="31"/>
      <c r="H345" s="31"/>
      <c r="T345" s="38"/>
      <c r="U345" s="38"/>
      <c r="V345" s="38"/>
      <c r="W345" s="38"/>
      <c r="X345" s="38"/>
      <c r="Y345" s="38"/>
    </row>
    <row r="346" s="111" customFormat="true" ht="18" hidden="false" customHeight="true" outlineLevel="0" collapsed="false">
      <c r="A346" s="110"/>
      <c r="D346" s="31"/>
      <c r="E346" s="31"/>
      <c r="F346" s="112"/>
      <c r="G346" s="31"/>
      <c r="H346" s="31"/>
      <c r="T346" s="38"/>
      <c r="U346" s="38"/>
      <c r="V346" s="38"/>
      <c r="W346" s="38"/>
      <c r="X346" s="38"/>
      <c r="Y346" s="38"/>
    </row>
    <row r="347" s="111" customFormat="true" ht="18" hidden="false" customHeight="true" outlineLevel="0" collapsed="false">
      <c r="A347" s="110"/>
      <c r="D347" s="31"/>
      <c r="E347" s="100"/>
      <c r="F347" s="112"/>
      <c r="G347" s="31"/>
      <c r="H347" s="31"/>
      <c r="T347" s="38"/>
      <c r="U347" s="38"/>
      <c r="V347" s="38"/>
      <c r="W347" s="38"/>
      <c r="X347" s="38"/>
      <c r="Y347" s="38"/>
    </row>
    <row r="348" s="111" customFormat="true" ht="18" hidden="false" customHeight="true" outlineLevel="0" collapsed="false">
      <c r="A348" s="110"/>
      <c r="D348" s="114"/>
      <c r="E348" s="100"/>
      <c r="F348" s="112"/>
      <c r="G348" s="31"/>
      <c r="H348" s="31"/>
      <c r="T348" s="38"/>
      <c r="U348" s="38"/>
      <c r="V348" s="38"/>
      <c r="W348" s="38"/>
      <c r="X348" s="38"/>
      <c r="Y348" s="38"/>
    </row>
    <row r="349" s="111" customFormat="true" ht="18" hidden="false" customHeight="true" outlineLevel="0" collapsed="false">
      <c r="A349" s="110"/>
      <c r="D349" s="113"/>
      <c r="E349" s="100"/>
      <c r="F349" s="112"/>
      <c r="G349" s="31"/>
      <c r="H349" s="31"/>
      <c r="T349" s="38"/>
      <c r="U349" s="38"/>
      <c r="V349" s="38"/>
      <c r="W349" s="38"/>
      <c r="X349" s="38"/>
      <c r="Y349" s="38"/>
    </row>
    <row r="350" s="111" customFormat="true" ht="18" hidden="false" customHeight="true" outlineLevel="0" collapsed="false">
      <c r="A350" s="110"/>
      <c r="D350" s="114"/>
      <c r="E350" s="100"/>
      <c r="F350" s="112"/>
      <c r="G350" s="31"/>
      <c r="H350" s="31"/>
      <c r="T350" s="38"/>
      <c r="U350" s="38"/>
      <c r="V350" s="38"/>
      <c r="W350" s="38"/>
      <c r="X350" s="38"/>
      <c r="Y350" s="38"/>
    </row>
    <row r="351" s="111" customFormat="true" ht="18" hidden="false" customHeight="true" outlineLevel="0" collapsed="false">
      <c r="A351" s="110"/>
      <c r="D351" s="31"/>
      <c r="E351" s="31"/>
      <c r="F351" s="112"/>
      <c r="G351" s="31"/>
      <c r="H351" s="31"/>
      <c r="T351" s="38"/>
      <c r="U351" s="38"/>
      <c r="V351" s="38"/>
      <c r="W351" s="38"/>
      <c r="X351" s="38"/>
      <c r="Y351" s="38"/>
    </row>
    <row r="352" s="111" customFormat="true" ht="18" hidden="false" customHeight="true" outlineLevel="0" collapsed="false">
      <c r="A352" s="110"/>
      <c r="D352" s="31"/>
      <c r="E352" s="100"/>
      <c r="F352" s="112"/>
      <c r="G352" s="31"/>
      <c r="H352" s="31"/>
      <c r="T352" s="38"/>
      <c r="U352" s="38"/>
      <c r="V352" s="38"/>
      <c r="W352" s="38"/>
      <c r="X352" s="38"/>
      <c r="Y352" s="38"/>
    </row>
    <row r="353" s="111" customFormat="true" ht="18" hidden="false" customHeight="true" outlineLevel="0" collapsed="false">
      <c r="A353" s="110"/>
      <c r="D353" s="114"/>
      <c r="E353" s="100"/>
      <c r="F353" s="112"/>
      <c r="G353" s="31"/>
      <c r="H353" s="31"/>
      <c r="T353" s="38"/>
      <c r="U353" s="38"/>
      <c r="V353" s="38"/>
      <c r="W353" s="38"/>
      <c r="X353" s="38"/>
      <c r="Y353" s="38"/>
    </row>
    <row r="354" s="111" customFormat="true" ht="18" hidden="false" customHeight="true" outlineLevel="0" collapsed="false">
      <c r="A354" s="110"/>
      <c r="D354" s="113"/>
      <c r="E354" s="100"/>
      <c r="F354" s="112"/>
      <c r="G354" s="31"/>
      <c r="H354" s="31"/>
      <c r="T354" s="38"/>
      <c r="U354" s="38"/>
      <c r="V354" s="38"/>
      <c r="W354" s="38"/>
      <c r="X354" s="38"/>
      <c r="Y354" s="38"/>
    </row>
    <row r="355" s="111" customFormat="true" ht="18" hidden="false" customHeight="true" outlineLevel="0" collapsed="false">
      <c r="A355" s="110"/>
      <c r="D355" s="114"/>
      <c r="E355" s="100"/>
      <c r="F355" s="112"/>
      <c r="G355" s="31"/>
      <c r="H355" s="31"/>
      <c r="T355" s="38"/>
      <c r="U355" s="38"/>
      <c r="V355" s="38"/>
      <c r="W355" s="38"/>
      <c r="X355" s="38"/>
      <c r="Y355" s="38"/>
    </row>
    <row r="356" s="111" customFormat="true" ht="18" hidden="false" customHeight="true" outlineLevel="0" collapsed="false">
      <c r="A356" s="110"/>
      <c r="D356" s="31"/>
      <c r="E356" s="31"/>
      <c r="F356" s="112"/>
      <c r="G356" s="31"/>
      <c r="H356" s="31"/>
      <c r="T356" s="38"/>
      <c r="U356" s="38"/>
      <c r="V356" s="38"/>
      <c r="W356" s="38"/>
      <c r="X356" s="38"/>
      <c r="Y356" s="38"/>
    </row>
    <row r="357" s="111" customFormat="true" ht="18" hidden="false" customHeight="true" outlineLevel="0" collapsed="false">
      <c r="A357" s="110"/>
      <c r="D357" s="31"/>
      <c r="E357" s="100"/>
      <c r="F357" s="112"/>
      <c r="G357" s="31"/>
      <c r="H357" s="31"/>
      <c r="T357" s="38"/>
      <c r="U357" s="38"/>
      <c r="V357" s="38"/>
      <c r="W357" s="38"/>
      <c r="X357" s="38"/>
      <c r="Y357" s="38"/>
    </row>
    <row r="358" s="111" customFormat="true" ht="18" hidden="false" customHeight="true" outlineLevel="0" collapsed="false">
      <c r="A358" s="110"/>
      <c r="D358" s="114"/>
      <c r="E358" s="100"/>
      <c r="F358" s="112"/>
      <c r="G358" s="31"/>
      <c r="H358" s="31"/>
      <c r="T358" s="38"/>
      <c r="U358" s="38"/>
      <c r="V358" s="38"/>
      <c r="W358" s="38"/>
      <c r="X358" s="38"/>
      <c r="Y358" s="38"/>
    </row>
    <row r="359" s="111" customFormat="true" ht="18" hidden="false" customHeight="true" outlineLevel="0" collapsed="false">
      <c r="A359" s="110"/>
      <c r="D359" s="113"/>
      <c r="E359" s="100"/>
      <c r="F359" s="112"/>
      <c r="G359" s="31"/>
      <c r="H359" s="31"/>
      <c r="T359" s="38"/>
      <c r="U359" s="38"/>
      <c r="V359" s="38"/>
      <c r="W359" s="38"/>
      <c r="X359" s="38"/>
      <c r="Y359" s="38"/>
    </row>
    <row r="360" s="111" customFormat="true" ht="18" hidden="false" customHeight="true" outlineLevel="0" collapsed="false">
      <c r="A360" s="110"/>
      <c r="D360" s="114"/>
      <c r="E360" s="100"/>
      <c r="F360" s="112"/>
      <c r="G360" s="31"/>
      <c r="H360" s="31"/>
      <c r="T360" s="38"/>
      <c r="U360" s="38"/>
      <c r="V360" s="38"/>
      <c r="W360" s="38"/>
      <c r="X360" s="38"/>
      <c r="Y360" s="38"/>
    </row>
    <row r="361" s="111" customFormat="true" ht="18" hidden="false" customHeight="true" outlineLevel="0" collapsed="false">
      <c r="A361" s="110"/>
      <c r="D361" s="31"/>
      <c r="E361" s="31"/>
      <c r="F361" s="112"/>
      <c r="G361" s="31"/>
      <c r="H361" s="31"/>
      <c r="T361" s="38"/>
      <c r="U361" s="38"/>
      <c r="V361" s="38"/>
      <c r="W361" s="38"/>
      <c r="X361" s="38"/>
      <c r="Y361" s="38"/>
    </row>
    <row r="362" s="111" customFormat="true" ht="18" hidden="false" customHeight="true" outlineLevel="0" collapsed="false">
      <c r="A362" s="110"/>
      <c r="D362" s="31"/>
      <c r="E362" s="100"/>
      <c r="F362" s="112"/>
      <c r="G362" s="31"/>
      <c r="H362" s="31"/>
      <c r="T362" s="38"/>
      <c r="U362" s="38"/>
      <c r="V362" s="38"/>
      <c r="W362" s="38"/>
      <c r="X362" s="38"/>
      <c r="Y362" s="38"/>
    </row>
    <row r="363" s="111" customFormat="true" ht="18" hidden="false" customHeight="true" outlineLevel="0" collapsed="false">
      <c r="A363" s="110"/>
      <c r="D363" s="114"/>
      <c r="E363" s="100"/>
      <c r="F363" s="112"/>
      <c r="G363" s="31"/>
      <c r="H363" s="31"/>
      <c r="T363" s="38"/>
      <c r="U363" s="38"/>
      <c r="V363" s="38"/>
      <c r="W363" s="38"/>
      <c r="X363" s="38"/>
      <c r="Y363" s="38"/>
    </row>
    <row r="364" s="111" customFormat="true" ht="18" hidden="false" customHeight="true" outlineLevel="0" collapsed="false">
      <c r="A364" s="110"/>
      <c r="D364" s="113"/>
      <c r="E364" s="100"/>
      <c r="F364" s="112"/>
      <c r="G364" s="31"/>
      <c r="H364" s="31"/>
      <c r="T364" s="38"/>
      <c r="U364" s="38"/>
      <c r="V364" s="38"/>
      <c r="W364" s="38"/>
      <c r="X364" s="38"/>
      <c r="Y364" s="38"/>
    </row>
    <row r="365" s="111" customFormat="true" ht="18" hidden="false" customHeight="true" outlineLevel="0" collapsed="false">
      <c r="A365" s="110"/>
      <c r="D365" s="114"/>
      <c r="E365" s="100"/>
      <c r="F365" s="112"/>
      <c r="G365" s="31"/>
      <c r="H365" s="31"/>
      <c r="T365" s="38"/>
      <c r="U365" s="38"/>
      <c r="V365" s="38"/>
      <c r="W365" s="38"/>
      <c r="X365" s="38"/>
      <c r="Y365" s="38"/>
    </row>
    <row r="366" s="111" customFormat="true" ht="18" hidden="false" customHeight="true" outlineLevel="0" collapsed="false">
      <c r="A366" s="110"/>
      <c r="D366" s="31"/>
      <c r="E366" s="31"/>
      <c r="F366" s="112"/>
      <c r="G366" s="31"/>
      <c r="H366" s="31"/>
      <c r="T366" s="38"/>
      <c r="U366" s="38"/>
      <c r="V366" s="38"/>
      <c r="W366" s="38"/>
      <c r="X366" s="38"/>
      <c r="Y366" s="38"/>
    </row>
    <row r="367" s="111" customFormat="true" ht="18" hidden="false" customHeight="true" outlineLevel="0" collapsed="false">
      <c r="A367" s="110"/>
      <c r="D367" s="31"/>
      <c r="E367" s="100"/>
      <c r="F367" s="112"/>
      <c r="G367" s="31"/>
      <c r="H367" s="31"/>
      <c r="T367" s="38"/>
      <c r="U367" s="38"/>
      <c r="V367" s="38"/>
      <c r="W367" s="38"/>
      <c r="X367" s="38"/>
      <c r="Y367" s="38"/>
    </row>
    <row r="368" s="111" customFormat="true" ht="18" hidden="false" customHeight="true" outlineLevel="0" collapsed="false">
      <c r="A368" s="110"/>
      <c r="D368" s="114"/>
      <c r="E368" s="100"/>
      <c r="F368" s="112"/>
      <c r="G368" s="31"/>
      <c r="H368" s="31"/>
      <c r="T368" s="38"/>
      <c r="U368" s="38"/>
      <c r="V368" s="38"/>
      <c r="W368" s="38"/>
      <c r="X368" s="38"/>
      <c r="Y368" s="38"/>
    </row>
    <row r="369" s="111" customFormat="true" ht="18" hidden="false" customHeight="true" outlineLevel="0" collapsed="false">
      <c r="A369" s="110"/>
      <c r="D369" s="113"/>
      <c r="E369" s="100"/>
      <c r="F369" s="112"/>
      <c r="G369" s="31"/>
      <c r="H369" s="31"/>
      <c r="T369" s="38"/>
      <c r="U369" s="38"/>
      <c r="V369" s="38"/>
      <c r="W369" s="38"/>
      <c r="X369" s="38"/>
      <c r="Y369" s="38"/>
    </row>
    <row r="370" s="111" customFormat="true" ht="18" hidden="false" customHeight="true" outlineLevel="0" collapsed="false">
      <c r="A370" s="110"/>
      <c r="D370" s="114"/>
      <c r="E370" s="100"/>
      <c r="F370" s="112"/>
      <c r="G370" s="31"/>
      <c r="H370" s="31"/>
      <c r="T370" s="38"/>
      <c r="U370" s="38"/>
      <c r="V370" s="38"/>
      <c r="W370" s="38"/>
      <c r="X370" s="38"/>
      <c r="Y370" s="38"/>
    </row>
    <row r="371" s="111" customFormat="true" ht="18" hidden="false" customHeight="true" outlineLevel="0" collapsed="false">
      <c r="A371" s="110"/>
      <c r="D371" s="31"/>
      <c r="E371" s="31"/>
      <c r="G371" s="31"/>
      <c r="H371" s="31"/>
      <c r="T371" s="38"/>
      <c r="U371" s="38"/>
      <c r="V371" s="38"/>
      <c r="W371" s="38"/>
      <c r="X371" s="38"/>
      <c r="Y371" s="38"/>
    </row>
    <row r="372" s="111" customFormat="true" ht="18" hidden="false" customHeight="true" outlineLevel="0" collapsed="false">
      <c r="A372" s="110"/>
      <c r="D372" s="31"/>
      <c r="E372" s="100"/>
      <c r="G372" s="31"/>
      <c r="H372" s="31"/>
      <c r="T372" s="38"/>
      <c r="U372" s="38"/>
      <c r="V372" s="38"/>
      <c r="W372" s="38"/>
      <c r="X372" s="38"/>
      <c r="Y372" s="38"/>
    </row>
    <row r="373" s="38" customFormat="true" ht="18" hidden="false" customHeight="true" outlineLevel="0" collapsed="false">
      <c r="A373" s="110"/>
      <c r="D373" s="114"/>
      <c r="E373" s="100"/>
      <c r="G373" s="31"/>
      <c r="H373" s="31"/>
    </row>
    <row r="374" s="38" customFormat="true" ht="18" hidden="false" customHeight="true" outlineLevel="0" collapsed="false">
      <c r="A374" s="110"/>
      <c r="D374" s="113"/>
      <c r="E374" s="100"/>
      <c r="G374" s="31"/>
      <c r="H374" s="31"/>
    </row>
    <row r="375" s="38" customFormat="true" ht="18" hidden="false" customHeight="true" outlineLevel="0" collapsed="false">
      <c r="D375" s="31"/>
      <c r="E375" s="31"/>
      <c r="F375" s="112"/>
      <c r="G375" s="31"/>
    </row>
    <row r="376" s="38" customFormat="true" ht="15.5" hidden="false" customHeight="false" outlineLevel="0" collapsed="false">
      <c r="D376" s="31"/>
      <c r="E376" s="31"/>
      <c r="F376" s="112"/>
      <c r="G376" s="31"/>
    </row>
    <row r="377" s="38" customFormat="true" ht="15.5" hidden="false" customHeight="false" outlineLevel="0" collapsed="false">
      <c r="D377" s="31"/>
      <c r="E377" s="31"/>
      <c r="F377" s="112"/>
      <c r="G377" s="31"/>
    </row>
    <row r="378" s="3" customFormat="true" ht="15.5" hidden="false" customHeight="false" outlineLevel="0" collapsed="false">
      <c r="D378" s="53"/>
      <c r="E378" s="53"/>
      <c r="F378" s="115"/>
      <c r="G378" s="53"/>
      <c r="X378" s="2"/>
    </row>
    <row r="379" s="3" customFormat="true" ht="15.5" hidden="false" customHeight="false" outlineLevel="0" collapsed="false">
      <c r="D379" s="53"/>
      <c r="E379" s="53"/>
      <c r="F379" s="115"/>
      <c r="G379" s="53"/>
      <c r="X379" s="2"/>
    </row>
    <row r="380" s="3" customFormat="true" ht="15.5" hidden="false" customHeight="false" outlineLevel="0" collapsed="false">
      <c r="D380" s="53"/>
      <c r="E380" s="53"/>
      <c r="F380" s="115"/>
      <c r="G380" s="53"/>
      <c r="X380" s="2"/>
    </row>
    <row r="381" s="3" customFormat="true" ht="15.5" hidden="false" customHeight="false" outlineLevel="0" collapsed="false">
      <c r="D381" s="53"/>
      <c r="E381" s="53"/>
      <c r="F381" s="115"/>
      <c r="G381" s="53"/>
      <c r="X381" s="2"/>
    </row>
    <row r="382" s="3" customFormat="true" ht="15.5" hidden="false" customHeight="false" outlineLevel="0" collapsed="false">
      <c r="D382" s="53"/>
      <c r="E382" s="53"/>
      <c r="F382" s="116"/>
      <c r="G382" s="53"/>
      <c r="X382" s="2"/>
    </row>
    <row r="383" s="3" customFormat="true" ht="15.5" hidden="false" customHeight="false" outlineLevel="0" collapsed="false">
      <c r="D383" s="53"/>
      <c r="E383" s="53"/>
      <c r="F383" s="116"/>
      <c r="G383" s="53"/>
      <c r="X383" s="2"/>
    </row>
    <row r="384" s="3" customFormat="true" ht="15.5" hidden="false" customHeight="false" outlineLevel="0" collapsed="false">
      <c r="D384" s="53"/>
      <c r="E384" s="53"/>
      <c r="G384" s="53"/>
      <c r="X384" s="2"/>
    </row>
    <row r="385" s="3" customFormat="true" ht="15.5" hidden="false" customHeight="false" outlineLevel="0" collapsed="false">
      <c r="D385" s="53"/>
      <c r="E385" s="53"/>
      <c r="G385" s="53"/>
      <c r="X385" s="2"/>
    </row>
    <row r="386" s="3" customFormat="true" ht="15.5" hidden="false" customHeight="false" outlineLevel="0" collapsed="false">
      <c r="D386" s="53"/>
      <c r="E386" s="53"/>
      <c r="X386" s="2"/>
    </row>
  </sheetData>
  <mergeCells count="7">
    <mergeCell ref="B1:C1"/>
    <mergeCell ref="A3:A93"/>
    <mergeCell ref="B95:C95"/>
    <mergeCell ref="A97:A187"/>
    <mergeCell ref="B189:C189"/>
    <mergeCell ref="A191:A281"/>
    <mergeCell ref="A284:A37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1T19:42:23Z</dcterms:created>
  <dc:creator>Laura Prochazka</dc:creator>
  <dc:description/>
  <dc:language>en-US</dc:language>
  <cp:lastModifiedBy>Laura Prochazka</cp:lastModifiedBy>
  <dcterms:modified xsi:type="dcterms:W3CDTF">2022-10-13T02:58:18Z</dcterms:modified>
  <cp:revision>0</cp:revision>
  <dc:subject/>
  <dc:title/>
</cp:coreProperties>
</file>